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6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87" i="1" l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</calcChain>
</file>

<file path=xl/sharedStrings.xml><?xml version="1.0" encoding="utf-8"?>
<sst xmlns="http://schemas.openxmlformats.org/spreadsheetml/2006/main" count="127" uniqueCount="34">
  <si>
    <t>Entire Call</t>
  </si>
  <si>
    <t>Cut</t>
  </si>
  <si>
    <t>Assigned Filename (.wav)</t>
  </si>
  <si>
    <t>Call #</t>
  </si>
  <si>
    <t>Call Duration (s)</t>
  </si>
  <si>
    <t>Call Rise Time (s)</t>
  </si>
  <si>
    <t>Call Fall Time (s)</t>
  </si>
  <si>
    <t># Pulses per Call</t>
  </si>
  <si>
    <t>Pulse Rate (pulses/s)</t>
  </si>
  <si>
    <t>Overall Dominant Frequency (peak) (kHz)</t>
  </si>
  <si>
    <t>Overall Dominant Frequency 1 (kHz)</t>
  </si>
  <si>
    <t>Overall Dominant Frequency 2 (peak) (kHz)</t>
  </si>
  <si>
    <t>First Pulse Period (s)</t>
  </si>
  <si>
    <t>Middle Pulse Period (s)</t>
  </si>
  <si>
    <t>"N-1" Pulse Period (s)</t>
  </si>
  <si>
    <t>Maximum Amplitude Pulse</t>
  </si>
  <si>
    <t xml:space="preserve"> overall Pulse Dominant Frequency  (kHz)</t>
  </si>
  <si>
    <t>Pulse Dominant Frequency 1 (kHz)</t>
  </si>
  <si>
    <t>Pulse Dominant Frequency 2 (kHz)</t>
  </si>
  <si>
    <t>Pulse period (s)</t>
  </si>
  <si>
    <t>Pulse Duration (ms)</t>
  </si>
  <si>
    <t>Pulse Rise Time (ms)</t>
  </si>
  <si>
    <t>Pulse 50% Rise Time (ms)</t>
  </si>
  <si>
    <t>Pulse Fall Time (ms)</t>
  </si>
  <si>
    <t>Pulse 50% Fall Time (ms)</t>
  </si>
  <si>
    <t xml:space="preserve">1248.9
</t>
  </si>
  <si>
    <t xml:space="preserve">0.162168
</t>
  </si>
  <si>
    <t xml:space="preserve">2670.1
</t>
  </si>
  <si>
    <t>160727_002</t>
  </si>
  <si>
    <t>160727-006</t>
  </si>
  <si>
    <t>160727_009</t>
  </si>
  <si>
    <t>160727_000</t>
  </si>
  <si>
    <t>160727_001</t>
  </si>
  <si>
    <r>
      <t>Supplementary Data_D3</t>
    </r>
    <r>
      <rPr>
        <b/>
        <i/>
        <sz val="12"/>
        <color rgb="FF3F3F76"/>
        <rFont val="Calibri"/>
        <scheme val="minor"/>
      </rPr>
      <t>: Microhyla ornata</t>
    </r>
    <r>
      <rPr>
        <b/>
        <sz val="12"/>
        <color rgb="FF3F3F76"/>
        <rFont val="Calibri"/>
        <scheme val="minor"/>
      </rPr>
      <t xml:space="preserve"> (Western Coast): Raw Data for call analysis (N=5, 100 cal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h:mm\ AM/PM;@"/>
    <numFmt numFmtId="165" formatCode="0.000"/>
  </numFmts>
  <fonts count="19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2"/>
      <color rgb="FF006100"/>
      <name val="Calibri"/>
      <family val="2"/>
      <charset val="204"/>
      <scheme val="minor"/>
    </font>
    <font>
      <sz val="12"/>
      <color rgb="FF9C0006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rgb="FF000000"/>
      <name val="Verdana"/>
      <family val="2"/>
    </font>
    <font>
      <sz val="10"/>
      <name val="Verdana"/>
      <family val="2"/>
    </font>
    <font>
      <sz val="11"/>
      <color rgb="FF0061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9C6500"/>
      <name val="Calibri"/>
      <family val="2"/>
      <charset val="204"/>
      <scheme val="minor"/>
    </font>
    <font>
      <sz val="12"/>
      <color rgb="FF3F3F76"/>
      <name val="Calibri"/>
      <family val="2"/>
      <charset val="204"/>
      <scheme val="minor"/>
    </font>
    <font>
      <b/>
      <sz val="12"/>
      <color rgb="FF3F3F76"/>
      <name val="Calibri"/>
      <scheme val="minor"/>
    </font>
    <font>
      <b/>
      <i/>
      <sz val="12"/>
      <color rgb="FF3F3F76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C6EFCE"/>
        <bgColor rgb="FFFFFFFF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CC99"/>
        <bgColor rgb="FF000000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hair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8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3" fillId="3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5" borderId="0" applyNumberFormat="0" applyBorder="0" applyAlignment="0" applyProtection="0"/>
    <xf numFmtId="0" fontId="16" fillId="6" borderId="5" applyNumberFormat="0" applyAlignment="0" applyProtection="0"/>
  </cellStyleXfs>
  <cellXfs count="33">
    <xf numFmtId="0" fontId="0" fillId="0" borderId="0" xfId="0"/>
    <xf numFmtId="0" fontId="3" fillId="3" borderId="0" xfId="3" applyAlignment="1">
      <alignment horizontal="center"/>
    </xf>
    <xf numFmtId="0" fontId="4" fillId="0" borderId="0" xfId="0" applyFont="1" applyAlignment="1">
      <alignment horizontal="center"/>
    </xf>
    <xf numFmtId="0" fontId="6" fillId="0" borderId="2" xfId="2" applyFont="1" applyFill="1" applyBorder="1" applyAlignment="1">
      <alignment horizontal="center" textRotation="90"/>
    </xf>
    <xf numFmtId="164" fontId="7" fillId="0" borderId="2" xfId="2" applyNumberFormat="1" applyFont="1" applyFill="1" applyBorder="1" applyAlignment="1">
      <alignment horizontal="center" textRotation="90" wrapText="1"/>
    </xf>
    <xf numFmtId="0" fontId="7" fillId="0" borderId="2" xfId="2" applyFont="1" applyFill="1" applyBorder="1" applyAlignment="1">
      <alignment horizontal="center" textRotation="90" wrapText="1"/>
    </xf>
    <xf numFmtId="2" fontId="8" fillId="4" borderId="2" xfId="1" applyNumberFormat="1" applyFont="1" applyFill="1" applyBorder="1" applyAlignment="1">
      <alignment horizontal="center" textRotation="90" wrapText="1"/>
    </xf>
    <xf numFmtId="165" fontId="8" fillId="4" borderId="2" xfId="1" applyNumberFormat="1" applyFont="1" applyFill="1" applyBorder="1" applyAlignment="1">
      <alignment horizontal="center" textRotation="90" wrapText="1"/>
    </xf>
    <xf numFmtId="2" fontId="8" fillId="4" borderId="4" xfId="1" applyNumberFormat="1" applyFont="1" applyFill="1" applyBorder="1" applyAlignment="1">
      <alignment horizontal="center" textRotation="90" wrapText="1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2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2" applyFont="1" applyFill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2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wrapText="1"/>
    </xf>
    <xf numFmtId="0" fontId="4" fillId="0" borderId="0" xfId="2" applyFont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5" fillId="3" borderId="1" xfId="3" applyFont="1" applyBorder="1" applyAlignment="1">
      <alignment horizontal="center"/>
    </xf>
    <xf numFmtId="0" fontId="2" fillId="2" borderId="1" xfId="1" applyBorder="1" applyAlignment="1">
      <alignment horizontal="center"/>
    </xf>
    <xf numFmtId="0" fontId="17" fillId="7" borderId="6" xfId="0" applyFont="1" applyFill="1" applyBorder="1" applyAlignment="1">
      <alignment horizontal="center"/>
    </xf>
    <xf numFmtId="0" fontId="17" fillId="7" borderId="7" xfId="0" applyFont="1" applyFill="1" applyBorder="1" applyAlignment="1">
      <alignment horizontal="center"/>
    </xf>
    <xf numFmtId="0" fontId="17" fillId="7" borderId="8" xfId="0" applyFont="1" applyFill="1" applyBorder="1" applyAlignment="1">
      <alignment horizontal="center"/>
    </xf>
    <xf numFmtId="0" fontId="16" fillId="6" borderId="5" xfId="17" applyAlignment="1">
      <alignment horizontal="center"/>
    </xf>
    <xf numFmtId="2" fontId="15" fillId="5" borderId="2" xfId="16" applyNumberFormat="1" applyBorder="1" applyAlignment="1">
      <alignment horizontal="center" textRotation="90" wrapText="1"/>
    </xf>
    <xf numFmtId="0" fontId="15" fillId="5" borderId="2" xfId="16" applyBorder="1" applyAlignment="1">
      <alignment horizontal="center" textRotation="90" wrapText="1"/>
    </xf>
    <xf numFmtId="165" fontId="15" fillId="5" borderId="2" xfId="16" applyNumberFormat="1" applyBorder="1" applyAlignment="1">
      <alignment horizontal="center" textRotation="90" wrapText="1"/>
    </xf>
    <xf numFmtId="2" fontId="15" fillId="5" borderId="3" xfId="16" applyNumberFormat="1" applyBorder="1" applyAlignment="1">
      <alignment horizontal="center" textRotation="90" wrapText="1"/>
    </xf>
  </cellXfs>
  <cellStyles count="18">
    <cellStyle name="Bad 2" xfId="3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Good" xfId="1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Input" xfId="17" builtinId="20"/>
    <cellStyle name="Neutral" xfId="16" builtinId="28"/>
    <cellStyle name="Normal" xfId="0" builtinId="0"/>
    <cellStyle name="Normal 2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5"/>
  <sheetViews>
    <sheetView tabSelected="1" workbookViewId="0">
      <selection sqref="A1:H1"/>
    </sheetView>
  </sheetViews>
  <sheetFormatPr baseColWidth="10" defaultColWidth="8.83203125" defaultRowHeight="14" x14ac:dyDescent="0"/>
  <cols>
    <col min="1" max="1" width="8.83203125" style="2"/>
    <col min="2" max="2" width="29.83203125" style="2" customWidth="1"/>
    <col min="3" max="16384" width="8.83203125" style="2"/>
  </cols>
  <sheetData>
    <row r="1" spans="1:23" s="10" customFormat="1" ht="28" customHeight="1">
      <c r="A1" s="25" t="s">
        <v>33</v>
      </c>
      <c r="B1" s="26"/>
      <c r="C1" s="26"/>
      <c r="D1" s="26"/>
      <c r="E1" s="26"/>
      <c r="F1" s="26"/>
      <c r="G1" s="26"/>
      <c r="H1" s="27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</row>
    <row r="2" spans="1:23" ht="15">
      <c r="A2" s="20"/>
      <c r="B2" s="20"/>
      <c r="C2" s="1"/>
      <c r="D2" s="23" t="s">
        <v>0</v>
      </c>
      <c r="E2" s="23"/>
      <c r="F2" s="23"/>
      <c r="G2" s="23"/>
      <c r="H2" s="23"/>
      <c r="I2" s="23"/>
      <c r="J2" s="23"/>
      <c r="K2" s="23"/>
      <c r="L2" s="23"/>
      <c r="M2" s="23"/>
      <c r="N2" s="23"/>
      <c r="O2" s="24" t="s">
        <v>15</v>
      </c>
      <c r="P2" s="24"/>
      <c r="Q2" s="24"/>
      <c r="R2" s="24"/>
      <c r="S2" s="24"/>
      <c r="T2" s="24"/>
      <c r="U2" s="24"/>
      <c r="V2" s="24"/>
      <c r="W2" s="24"/>
    </row>
    <row r="3" spans="1:23" s="21" customFormat="1" ht="138" customHeight="1">
      <c r="A3" s="3" t="s">
        <v>1</v>
      </c>
      <c r="B3" s="4" t="s">
        <v>2</v>
      </c>
      <c r="C3" s="5" t="s">
        <v>3</v>
      </c>
      <c r="D3" s="29" t="s">
        <v>4</v>
      </c>
      <c r="E3" s="29" t="s">
        <v>5</v>
      </c>
      <c r="F3" s="29" t="s">
        <v>6</v>
      </c>
      <c r="G3" s="30" t="s">
        <v>7</v>
      </c>
      <c r="H3" s="29" t="s">
        <v>8</v>
      </c>
      <c r="I3" s="31" t="s">
        <v>9</v>
      </c>
      <c r="J3" s="31" t="s">
        <v>10</v>
      </c>
      <c r="K3" s="31" t="s">
        <v>11</v>
      </c>
      <c r="L3" s="32" t="s">
        <v>12</v>
      </c>
      <c r="M3" s="29" t="s">
        <v>13</v>
      </c>
      <c r="N3" s="29" t="s">
        <v>14</v>
      </c>
      <c r="O3" s="7" t="s">
        <v>16</v>
      </c>
      <c r="P3" s="7" t="s">
        <v>17</v>
      </c>
      <c r="Q3" s="7" t="s">
        <v>18</v>
      </c>
      <c r="R3" s="7" t="s">
        <v>19</v>
      </c>
      <c r="S3" s="6" t="s">
        <v>20</v>
      </c>
      <c r="T3" s="6" t="s">
        <v>21</v>
      </c>
      <c r="U3" s="6" t="s">
        <v>22</v>
      </c>
      <c r="V3" s="6" t="s">
        <v>23</v>
      </c>
      <c r="W3" s="8" t="s">
        <v>24</v>
      </c>
    </row>
    <row r="4" spans="1:23">
      <c r="A4" s="2">
        <v>1</v>
      </c>
      <c r="B4" s="2" t="s">
        <v>29</v>
      </c>
      <c r="C4" s="2">
        <v>1</v>
      </c>
      <c r="D4" s="2">
        <v>0.26383499999999999</v>
      </c>
      <c r="E4" s="2">
        <v>0.183255</v>
      </c>
      <c r="F4" s="2">
        <v>8.0546000000000006E-2</v>
      </c>
      <c r="G4" s="2">
        <v>11</v>
      </c>
      <c r="H4" s="2">
        <v>38.564624669790398</v>
      </c>
      <c r="I4" s="2">
        <v>2885.4</v>
      </c>
      <c r="J4" s="2">
        <v>1292</v>
      </c>
      <c r="K4" s="2">
        <v>2885.4</v>
      </c>
      <c r="L4" s="2">
        <v>2.4962999999999999E-2</v>
      </c>
      <c r="M4" s="2">
        <v>2.6408000000000001E-2</v>
      </c>
      <c r="N4" s="2">
        <v>2.4492E-2</v>
      </c>
      <c r="O4" s="2">
        <v>2928.5</v>
      </c>
      <c r="P4" s="2">
        <v>1292</v>
      </c>
      <c r="Q4" s="2">
        <v>2928.5</v>
      </c>
      <c r="R4" s="2">
        <v>2.6460000000000001E-2</v>
      </c>
      <c r="S4" s="2">
        <v>4.1999999999999997E-3</v>
      </c>
      <c r="T4" s="2">
        <v>1.3699999999999999E-3</v>
      </c>
      <c r="U4" s="2">
        <v>9.2000000000000003E-4</v>
      </c>
      <c r="V4" s="2">
        <f>S4-T4</f>
        <v>2.8300000000000001E-3</v>
      </c>
      <c r="W4" s="2">
        <v>2.1900000000000001E-3</v>
      </c>
    </row>
    <row r="5" spans="1:23">
      <c r="A5" s="2">
        <v>1</v>
      </c>
      <c r="B5" s="2" t="s">
        <v>29</v>
      </c>
      <c r="C5" s="2">
        <v>2</v>
      </c>
      <c r="D5" s="2">
        <v>0.26334000000000002</v>
      </c>
      <c r="E5" s="2">
        <v>0.131268</v>
      </c>
      <c r="F5" s="2">
        <v>7.9833000000000001E-2</v>
      </c>
      <c r="G5" s="2">
        <v>11</v>
      </c>
      <c r="H5" s="2">
        <v>38.682026009794285</v>
      </c>
      <c r="I5" s="2">
        <v>2928.5</v>
      </c>
      <c r="J5" s="2">
        <v>1292</v>
      </c>
      <c r="K5" s="2">
        <v>2928.5</v>
      </c>
      <c r="L5" s="2">
        <v>2.4646000000000001E-2</v>
      </c>
      <c r="M5" s="2">
        <v>2.5985999999999999E-2</v>
      </c>
      <c r="N5" s="2">
        <v>2.4646000000000001E-2</v>
      </c>
      <c r="O5" s="2">
        <v>2928.5</v>
      </c>
      <c r="P5" s="2">
        <v>1292</v>
      </c>
      <c r="Q5" s="2">
        <v>2928.5</v>
      </c>
      <c r="R5" s="2">
        <v>2.615E-2</v>
      </c>
      <c r="S5" s="2">
        <v>4.1399999999999996E-3</v>
      </c>
      <c r="T5" s="2">
        <v>1.1900000000000001E-3</v>
      </c>
      <c r="U5" s="2">
        <v>6.9999999999999999E-4</v>
      </c>
      <c r="V5" s="2">
        <f t="shared" ref="V5:V23" si="0">S5-T5</f>
        <v>2.9499999999999995E-3</v>
      </c>
      <c r="W5" s="2">
        <v>2.2499999999999998E-3</v>
      </c>
    </row>
    <row r="6" spans="1:23" ht="15">
      <c r="A6" s="2">
        <v>1</v>
      </c>
      <c r="B6" s="2" t="s">
        <v>29</v>
      </c>
      <c r="C6" s="2">
        <v>3</v>
      </c>
      <c r="D6" s="2">
        <v>0.262988</v>
      </c>
      <c r="E6" s="9">
        <v>0.10416499999999999</v>
      </c>
      <c r="F6" s="2">
        <v>5.4657999999999998E-2</v>
      </c>
      <c r="G6" s="2">
        <v>11</v>
      </c>
      <c r="H6" s="2">
        <v>38.698192794396505</v>
      </c>
      <c r="I6" s="2">
        <v>2928.5</v>
      </c>
      <c r="J6" s="2">
        <v>1292</v>
      </c>
      <c r="K6" s="2">
        <v>2928.5</v>
      </c>
      <c r="L6" s="2">
        <v>2.5183000000000001E-2</v>
      </c>
      <c r="M6" s="2">
        <v>2.69E-2</v>
      </c>
      <c r="N6" s="2">
        <v>2.5755E-2</v>
      </c>
      <c r="O6" s="2">
        <v>2885.4</v>
      </c>
      <c r="P6" s="2">
        <v>1292</v>
      </c>
      <c r="Q6" s="2">
        <v>2928.5</v>
      </c>
      <c r="R6" s="2">
        <v>2.5479999999999999E-2</v>
      </c>
      <c r="S6" s="2">
        <v>4.1700000000000001E-3</v>
      </c>
      <c r="T6" s="2">
        <v>1.3699999999999999E-3</v>
      </c>
      <c r="U6" s="2">
        <v>1.31E-3</v>
      </c>
      <c r="V6" s="2">
        <f t="shared" si="0"/>
        <v>2.8000000000000004E-3</v>
      </c>
      <c r="W6" s="2">
        <v>2.14E-3</v>
      </c>
    </row>
    <row r="7" spans="1:23">
      <c r="A7" s="2">
        <v>1</v>
      </c>
      <c r="B7" s="2" t="s">
        <v>29</v>
      </c>
      <c r="C7" s="2">
        <v>4</v>
      </c>
      <c r="D7" s="2">
        <v>0.26406099999999999</v>
      </c>
      <c r="E7" s="2">
        <v>0.13123499999999999</v>
      </c>
      <c r="F7" s="2">
        <v>8.1921999999999995E-2</v>
      </c>
      <c r="G7" s="2">
        <v>11</v>
      </c>
      <c r="H7" s="2">
        <v>38.805112961683832</v>
      </c>
      <c r="I7" s="2">
        <v>2928.5</v>
      </c>
      <c r="J7" s="2">
        <v>1292</v>
      </c>
      <c r="K7" s="2">
        <v>2928.5</v>
      </c>
      <c r="L7" s="2">
        <v>2.5451999999999999E-2</v>
      </c>
      <c r="M7" s="2">
        <v>2.5481E-2</v>
      </c>
      <c r="N7" s="2">
        <v>2.4920999999999999E-2</v>
      </c>
      <c r="O7" s="2">
        <v>2885.4</v>
      </c>
      <c r="P7" s="2">
        <v>1292</v>
      </c>
      <c r="Q7" s="2">
        <v>2928.5</v>
      </c>
      <c r="R7" s="2">
        <v>2.547E-2</v>
      </c>
      <c r="S7" s="2">
        <v>4.1999999999999997E-3</v>
      </c>
      <c r="T7" s="2">
        <v>1.23E-3</v>
      </c>
      <c r="U7" s="2">
        <v>7.1000000000000002E-4</v>
      </c>
      <c r="V7" s="2">
        <f t="shared" si="0"/>
        <v>2.9699999999999996E-3</v>
      </c>
      <c r="W7" s="2">
        <v>2.2799999999999999E-3</v>
      </c>
    </row>
    <row r="8" spans="1:23">
      <c r="A8" s="2">
        <v>1</v>
      </c>
      <c r="B8" s="2" t="s">
        <v>29</v>
      </c>
      <c r="C8" s="2">
        <v>5</v>
      </c>
      <c r="D8" s="2">
        <v>0.26349299999999998</v>
      </c>
      <c r="E8" s="2">
        <v>0.10503800000000001</v>
      </c>
      <c r="F8" s="2">
        <v>8.1154000000000004E-2</v>
      </c>
      <c r="G8" s="2">
        <v>11</v>
      </c>
      <c r="H8" s="2">
        <v>38.629278675479291</v>
      </c>
      <c r="I8" s="2">
        <v>2928.5</v>
      </c>
      <c r="J8" s="2">
        <v>1292</v>
      </c>
      <c r="K8" s="2">
        <v>2928.5</v>
      </c>
      <c r="L8" s="2">
        <v>2.6452E-2</v>
      </c>
      <c r="M8" s="2">
        <v>2.5682E-2</v>
      </c>
      <c r="N8" s="2">
        <v>2.5167999999999999E-2</v>
      </c>
      <c r="O8" s="2">
        <v>2928.5</v>
      </c>
      <c r="P8" s="2">
        <v>1292</v>
      </c>
      <c r="Q8" s="2">
        <v>2928.5</v>
      </c>
      <c r="R8" s="2">
        <v>2.579E-2</v>
      </c>
      <c r="S8" s="2">
        <v>4.1900000000000001E-3</v>
      </c>
      <c r="T8" s="2">
        <v>1.39E-3</v>
      </c>
      <c r="U8" s="2">
        <v>9.3999999999999997E-4</v>
      </c>
      <c r="V8" s="2">
        <f t="shared" si="0"/>
        <v>2.8000000000000004E-3</v>
      </c>
      <c r="W8" s="2">
        <v>2.4399999999999999E-3</v>
      </c>
    </row>
    <row r="9" spans="1:23">
      <c r="A9" s="2">
        <v>1</v>
      </c>
      <c r="B9" s="2" t="s">
        <v>29</v>
      </c>
      <c r="C9" s="2">
        <v>6</v>
      </c>
      <c r="D9" s="2">
        <v>0.21460799999999999</v>
      </c>
      <c r="E9" s="2">
        <v>7.7589000000000005E-2</v>
      </c>
      <c r="F9" s="2">
        <v>5.7572999999999999E-2</v>
      </c>
      <c r="G9" s="2">
        <v>9</v>
      </c>
      <c r="H9" s="2">
        <v>38.575410104828677</v>
      </c>
      <c r="I9" s="2">
        <v>2928.5</v>
      </c>
      <c r="J9" s="2">
        <v>1292</v>
      </c>
      <c r="K9" s="2">
        <v>2928.5</v>
      </c>
      <c r="L9" s="2">
        <v>2.435E-2</v>
      </c>
      <c r="M9" s="2">
        <v>2.6620000000000001E-2</v>
      </c>
      <c r="N9" s="2">
        <v>2.435E-2</v>
      </c>
      <c r="O9" s="2">
        <v>2928.5</v>
      </c>
      <c r="P9" s="2">
        <v>1292</v>
      </c>
      <c r="Q9" s="2">
        <v>2928.5</v>
      </c>
      <c r="R9" s="2">
        <v>2.6780000000000002E-2</v>
      </c>
      <c r="S9" s="2">
        <v>5.96E-3</v>
      </c>
      <c r="T9" s="2">
        <v>1.2099999999999999E-3</v>
      </c>
      <c r="U9" s="2">
        <v>6.8999999999999997E-4</v>
      </c>
      <c r="V9" s="2">
        <f t="shared" si="0"/>
        <v>4.7499999999999999E-3</v>
      </c>
      <c r="W9" s="2">
        <v>4.0499999999999998E-3</v>
      </c>
    </row>
    <row r="10" spans="1:23">
      <c r="A10" s="2">
        <v>1</v>
      </c>
      <c r="B10" s="2" t="s">
        <v>29</v>
      </c>
      <c r="C10" s="2">
        <v>7</v>
      </c>
      <c r="D10" s="2">
        <v>0.28922999999999999</v>
      </c>
      <c r="E10" s="2">
        <v>0.103481</v>
      </c>
      <c r="F10" s="2">
        <v>8.0835000000000004E-2</v>
      </c>
      <c r="G10" s="2">
        <v>12</v>
      </c>
      <c r="H10" s="2">
        <v>38.644763283259088</v>
      </c>
      <c r="I10" s="2">
        <v>2928.5</v>
      </c>
      <c r="J10" s="2">
        <v>1292</v>
      </c>
      <c r="K10" s="2">
        <v>2928.5</v>
      </c>
      <c r="L10" s="2">
        <v>2.4079E-2</v>
      </c>
      <c r="M10" s="2">
        <v>2.6085000000000001E-2</v>
      </c>
      <c r="N10" s="2">
        <v>2.5798999999999999E-2</v>
      </c>
      <c r="O10" s="2">
        <v>2928.5</v>
      </c>
      <c r="P10" s="2">
        <v>1292</v>
      </c>
      <c r="Q10" s="2">
        <v>2971.6</v>
      </c>
      <c r="R10" s="2">
        <v>2.5700000000000001E-2</v>
      </c>
      <c r="S10" s="2">
        <v>6.0000000000000001E-3</v>
      </c>
      <c r="T10" s="2">
        <v>1.1999999999999999E-3</v>
      </c>
      <c r="U10" s="2">
        <v>6.8000000000000005E-4</v>
      </c>
      <c r="V10" s="2">
        <f t="shared" si="0"/>
        <v>4.8000000000000004E-3</v>
      </c>
      <c r="W10" s="2">
        <v>4.1000000000000003E-3</v>
      </c>
    </row>
    <row r="11" spans="1:23">
      <c r="A11" s="2">
        <v>1</v>
      </c>
      <c r="B11" s="2" t="s">
        <v>29</v>
      </c>
      <c r="C11" s="2">
        <v>8</v>
      </c>
      <c r="D11" s="2">
        <v>0.26269700000000001</v>
      </c>
      <c r="E11" s="2">
        <v>0.102863</v>
      </c>
      <c r="F11" s="2">
        <v>5.5589E-2</v>
      </c>
      <c r="G11" s="2">
        <v>11</v>
      </c>
      <c r="H11" s="2">
        <v>39.098543970222551</v>
      </c>
      <c r="I11" s="2">
        <v>2928.5</v>
      </c>
      <c r="J11" s="2">
        <v>1292</v>
      </c>
      <c r="K11" s="2">
        <v>2928.5</v>
      </c>
      <c r="L11" s="2">
        <v>2.4237000000000002E-2</v>
      </c>
      <c r="M11" s="2">
        <v>2.6061000000000001E-2</v>
      </c>
      <c r="N11" s="2">
        <v>2.3976000000000001E-2</v>
      </c>
      <c r="O11" s="2">
        <v>2928.5</v>
      </c>
      <c r="P11" s="2">
        <v>1292</v>
      </c>
      <c r="Q11" s="2">
        <v>2971.6</v>
      </c>
      <c r="R11" s="2">
        <v>2.5659999999999999E-2</v>
      </c>
      <c r="S11" s="2">
        <v>6.0200000000000002E-3</v>
      </c>
      <c r="T11" s="2">
        <v>1.2099999999999999E-3</v>
      </c>
      <c r="U11" s="2">
        <v>7.2000000000000005E-4</v>
      </c>
      <c r="V11" s="2">
        <f t="shared" si="0"/>
        <v>4.81E-3</v>
      </c>
      <c r="W11" s="2">
        <v>4.1099999999999999E-3</v>
      </c>
    </row>
    <row r="12" spans="1:23">
      <c r="A12" s="2">
        <v>1</v>
      </c>
      <c r="B12" s="2" t="s">
        <v>29</v>
      </c>
      <c r="C12" s="2">
        <v>9</v>
      </c>
      <c r="D12" s="2">
        <v>0.21104200000000001</v>
      </c>
      <c r="E12" s="2">
        <v>5.1213000000000002E-2</v>
      </c>
      <c r="F12" s="2">
        <v>8.1576999999999997E-2</v>
      </c>
      <c r="G12" s="2">
        <v>9</v>
      </c>
      <c r="H12" s="2">
        <v>38.826093075851624</v>
      </c>
      <c r="I12" s="2">
        <v>2928.5</v>
      </c>
      <c r="J12" s="2">
        <v>1292</v>
      </c>
      <c r="K12" s="2">
        <v>2928.5</v>
      </c>
      <c r="L12" s="2">
        <v>2.3722E-2</v>
      </c>
      <c r="M12" s="2">
        <v>2.6478999999999999E-2</v>
      </c>
      <c r="N12" s="2">
        <v>2.6825999999999999E-2</v>
      </c>
      <c r="O12" s="2">
        <v>2928.5</v>
      </c>
      <c r="P12" s="2">
        <v>1248.9000000000001</v>
      </c>
      <c r="Q12" s="2">
        <v>2971.6</v>
      </c>
      <c r="R12" s="2">
        <v>2.6519999999999998E-2</v>
      </c>
      <c r="S12" s="2">
        <v>5.3600000000000002E-3</v>
      </c>
      <c r="T12" s="2">
        <v>1.2199999999999999E-3</v>
      </c>
      <c r="U12" s="2">
        <v>6.9999999999999999E-4</v>
      </c>
      <c r="V12" s="2">
        <f t="shared" si="0"/>
        <v>4.1400000000000005E-3</v>
      </c>
      <c r="W12" s="2">
        <v>3.4399999999999999E-3</v>
      </c>
    </row>
    <row r="13" spans="1:23">
      <c r="A13" s="2">
        <v>1</v>
      </c>
      <c r="B13" s="2" t="s">
        <v>29</v>
      </c>
      <c r="C13" s="2">
        <v>10</v>
      </c>
      <c r="D13" s="2">
        <v>0.26184099999999999</v>
      </c>
      <c r="E13" s="2">
        <v>0.103202</v>
      </c>
      <c r="F13" s="2">
        <v>8.1237000000000004E-2</v>
      </c>
      <c r="G13" s="2">
        <v>11</v>
      </c>
      <c r="H13" s="2">
        <v>38.811287874965551</v>
      </c>
      <c r="I13" s="2">
        <v>2928.5</v>
      </c>
      <c r="J13" s="2">
        <v>1292</v>
      </c>
      <c r="K13" s="2">
        <v>2928.5</v>
      </c>
      <c r="L13" s="2">
        <v>2.4406000000000001E-2</v>
      </c>
      <c r="M13" s="2">
        <v>2.5949E-2</v>
      </c>
      <c r="N13" s="2">
        <v>2.5103E-2</v>
      </c>
      <c r="O13" s="2">
        <v>2928.5</v>
      </c>
      <c r="P13" s="2">
        <v>1292</v>
      </c>
      <c r="Q13" s="2">
        <v>3014.6</v>
      </c>
      <c r="R13" s="2">
        <v>2.6020000000000001E-2</v>
      </c>
      <c r="S13" s="2">
        <v>4.4299999999999999E-3</v>
      </c>
      <c r="T13" s="2">
        <v>1.2099999999999999E-3</v>
      </c>
      <c r="U13" s="2">
        <v>6.8999999999999997E-4</v>
      </c>
      <c r="V13" s="2">
        <f t="shared" si="0"/>
        <v>3.2199999999999998E-3</v>
      </c>
      <c r="W13" s="2">
        <v>2.5100000000000001E-3</v>
      </c>
    </row>
    <row r="14" spans="1:23">
      <c r="A14" s="2">
        <v>1</v>
      </c>
      <c r="B14" s="2" t="s">
        <v>29</v>
      </c>
      <c r="C14" s="2">
        <v>11</v>
      </c>
      <c r="D14" s="2">
        <v>0.286551</v>
      </c>
      <c r="E14" s="2">
        <v>0.104278</v>
      </c>
      <c r="F14" s="2">
        <v>7.8843999999999997E-2</v>
      </c>
      <c r="G14" s="2">
        <v>12</v>
      </c>
      <c r="H14" s="2">
        <v>38.924963286682356</v>
      </c>
      <c r="I14" s="2">
        <v>2928.5</v>
      </c>
      <c r="J14" s="2">
        <v>1292</v>
      </c>
      <c r="K14" s="2">
        <v>2928.5</v>
      </c>
      <c r="L14" s="2">
        <v>2.4868000000000001E-2</v>
      </c>
      <c r="M14" s="2">
        <v>2.5715999999999999E-2</v>
      </c>
      <c r="N14" s="2">
        <v>2.5151E-2</v>
      </c>
      <c r="O14" s="2">
        <v>2928.5</v>
      </c>
      <c r="P14" s="2">
        <v>1292</v>
      </c>
      <c r="Q14" s="2">
        <v>2971.6</v>
      </c>
      <c r="R14" s="2">
        <v>2.5309999999999999E-2</v>
      </c>
      <c r="S14" s="2">
        <v>4.4000000000000003E-3</v>
      </c>
      <c r="T14" s="2">
        <v>1.23E-3</v>
      </c>
      <c r="U14" s="2">
        <v>7.1000000000000002E-4</v>
      </c>
      <c r="V14" s="2">
        <f t="shared" si="0"/>
        <v>3.1700000000000001E-3</v>
      </c>
      <c r="W14" s="2">
        <v>2.47E-3</v>
      </c>
    </row>
    <row r="15" spans="1:23">
      <c r="A15" s="2">
        <v>1</v>
      </c>
      <c r="B15" s="2" t="s">
        <v>29</v>
      </c>
      <c r="C15" s="2">
        <v>12</v>
      </c>
      <c r="D15" s="2">
        <v>0.25782300000000002</v>
      </c>
      <c r="E15" s="2">
        <v>7.7047000000000004E-2</v>
      </c>
      <c r="F15" s="2">
        <v>5.2408999999999997E-2</v>
      </c>
      <c r="G15" s="2">
        <v>11</v>
      </c>
      <c r="H15" s="2">
        <v>39.495250696103795</v>
      </c>
      <c r="I15" s="2">
        <v>2928.5</v>
      </c>
      <c r="J15" s="2">
        <v>1292</v>
      </c>
      <c r="K15" s="2">
        <v>2928.5</v>
      </c>
      <c r="L15" s="2">
        <v>2.4230000000000002E-2</v>
      </c>
      <c r="M15" s="2">
        <v>2.5864000000000002E-2</v>
      </c>
      <c r="N15" s="2">
        <v>2.3414000000000001E-2</v>
      </c>
      <c r="O15" s="2">
        <v>2971.6</v>
      </c>
      <c r="P15" s="2">
        <v>1292</v>
      </c>
      <c r="Q15" s="2">
        <v>2971.6</v>
      </c>
      <c r="R15" s="2">
        <v>2.5170000000000001E-2</v>
      </c>
      <c r="S15" s="2">
        <v>4.3499999999999997E-3</v>
      </c>
      <c r="T15" s="2">
        <v>1.1999999999999999E-3</v>
      </c>
      <c r="U15" s="2">
        <v>6.8000000000000005E-4</v>
      </c>
      <c r="V15" s="2">
        <f t="shared" si="0"/>
        <v>3.15E-3</v>
      </c>
      <c r="W15" s="2">
        <v>2.1700000000000001E-3</v>
      </c>
    </row>
    <row r="16" spans="1:23">
      <c r="A16" s="2">
        <v>1</v>
      </c>
      <c r="B16" s="2" t="s">
        <v>29</v>
      </c>
      <c r="C16" s="2">
        <v>13</v>
      </c>
      <c r="D16" s="2">
        <v>0.211425</v>
      </c>
      <c r="E16" s="2">
        <v>7.6703999999999994E-2</v>
      </c>
      <c r="F16" s="2">
        <v>3.0960000000000001E-2</v>
      </c>
      <c r="G16" s="2">
        <v>9</v>
      </c>
      <c r="H16" s="2">
        <v>39.022486707965463</v>
      </c>
      <c r="I16" s="2">
        <v>2928.5</v>
      </c>
      <c r="J16" s="2">
        <v>1292</v>
      </c>
      <c r="K16" s="2">
        <v>2928.5</v>
      </c>
      <c r="L16" s="2">
        <v>2.4265999999999999E-2</v>
      </c>
      <c r="M16" s="2">
        <v>2.6685E-2</v>
      </c>
      <c r="N16" s="2">
        <v>2.5940000000000001E-2</v>
      </c>
      <c r="O16" s="2">
        <v>2971.6</v>
      </c>
      <c r="P16" s="2">
        <v>1292</v>
      </c>
      <c r="Q16" s="2">
        <v>2971.6</v>
      </c>
      <c r="R16" s="2">
        <v>2.673E-2</v>
      </c>
      <c r="S16" s="2">
        <v>4.8799999999999998E-3</v>
      </c>
      <c r="T16" s="2">
        <v>1.24E-3</v>
      </c>
      <c r="U16" s="2">
        <v>6.9999999999999999E-4</v>
      </c>
      <c r="V16" s="2">
        <f t="shared" si="0"/>
        <v>3.64E-3</v>
      </c>
      <c r="W16" s="2">
        <v>2.9499999999999999E-3</v>
      </c>
    </row>
    <row r="17" spans="1:23">
      <c r="A17" s="2">
        <v>1</v>
      </c>
      <c r="B17" s="2" t="s">
        <v>29</v>
      </c>
      <c r="C17" s="2">
        <v>14</v>
      </c>
      <c r="D17" s="2">
        <v>0.26209199999999999</v>
      </c>
      <c r="E17" s="2">
        <v>0.128583</v>
      </c>
      <c r="F17" s="2">
        <v>8.1660999999999997E-2</v>
      </c>
      <c r="G17" s="2">
        <v>11</v>
      </c>
      <c r="H17" s="2">
        <v>38.924591389101892</v>
      </c>
      <c r="I17" s="2">
        <v>2928.5</v>
      </c>
      <c r="J17" s="2">
        <v>1292</v>
      </c>
      <c r="K17" s="2">
        <v>2928.5</v>
      </c>
      <c r="L17" s="2">
        <v>2.3591000000000001E-2</v>
      </c>
      <c r="M17" s="2">
        <v>2.6017999999999999E-2</v>
      </c>
      <c r="N17" s="2">
        <v>2.6183000000000001E-2</v>
      </c>
      <c r="O17" s="2">
        <v>2928.5</v>
      </c>
      <c r="P17" s="2">
        <v>1292</v>
      </c>
      <c r="Q17" s="2">
        <v>2971.6</v>
      </c>
      <c r="R17" s="2">
        <v>2.613E-2</v>
      </c>
      <c r="S17" s="2">
        <v>6.0400000000000002E-3</v>
      </c>
      <c r="T17" s="2">
        <v>1.2099999999999999E-3</v>
      </c>
      <c r="U17" s="2">
        <v>6.9999999999999999E-4</v>
      </c>
      <c r="V17" s="2">
        <f t="shared" si="0"/>
        <v>4.8300000000000001E-3</v>
      </c>
      <c r="W17" s="2">
        <v>4.1399999999999996E-3</v>
      </c>
    </row>
    <row r="18" spans="1:23">
      <c r="A18" s="2">
        <v>1</v>
      </c>
      <c r="B18" s="2" t="s">
        <v>29</v>
      </c>
      <c r="C18" s="2">
        <v>15</v>
      </c>
      <c r="D18" s="2">
        <v>0.284964</v>
      </c>
      <c r="E18" s="2">
        <v>0.12881899999999999</v>
      </c>
      <c r="F18" s="2">
        <v>7.8372999999999998E-2</v>
      </c>
      <c r="G18" s="2">
        <v>12</v>
      </c>
      <c r="H18" s="2">
        <v>39.17937028066676</v>
      </c>
      <c r="I18" s="2">
        <v>2928.5</v>
      </c>
      <c r="J18" s="2">
        <v>1292</v>
      </c>
      <c r="K18" s="2">
        <v>2928.5</v>
      </c>
      <c r="L18" s="2">
        <v>2.4622999999999999E-2</v>
      </c>
      <c r="M18" s="2">
        <v>2.6424E-2</v>
      </c>
      <c r="N18" s="2">
        <v>2.4622999999999999E-2</v>
      </c>
      <c r="O18" s="2">
        <v>2971.6</v>
      </c>
      <c r="P18" s="2">
        <v>1292</v>
      </c>
      <c r="Q18" s="2">
        <v>3014.6</v>
      </c>
      <c r="R18" s="2">
        <v>2.562E-2</v>
      </c>
      <c r="S18" s="2">
        <v>6.6800000000000002E-3</v>
      </c>
      <c r="T18" s="2">
        <v>1.1999999999999999E-3</v>
      </c>
      <c r="U18" s="2">
        <v>7.2999999999999996E-4</v>
      </c>
      <c r="V18" s="2">
        <f t="shared" si="0"/>
        <v>5.4800000000000005E-3</v>
      </c>
      <c r="W18" s="2">
        <v>4.7600000000000003E-3</v>
      </c>
    </row>
    <row r="19" spans="1:23">
      <c r="A19" s="2">
        <v>1</v>
      </c>
      <c r="B19" s="2" t="s">
        <v>29</v>
      </c>
      <c r="C19" s="2">
        <v>16</v>
      </c>
      <c r="D19" s="2">
        <v>0.234818</v>
      </c>
      <c r="E19" s="2">
        <v>7.5969999999999996E-2</v>
      </c>
      <c r="F19" s="2">
        <v>5.6632000000000002E-2</v>
      </c>
      <c r="G19" s="2">
        <v>10</v>
      </c>
      <c r="H19" s="2">
        <v>39.369734298037635</v>
      </c>
      <c r="I19" s="2">
        <v>2928.5</v>
      </c>
      <c r="J19" s="2">
        <v>1292</v>
      </c>
      <c r="K19" s="2">
        <v>2928.5</v>
      </c>
      <c r="L19" s="2">
        <v>2.4171999999999999E-2</v>
      </c>
      <c r="M19" s="2">
        <v>2.5784000000000001E-2</v>
      </c>
      <c r="N19" s="2">
        <v>2.5322999999999998E-2</v>
      </c>
      <c r="O19" s="2">
        <v>2971.6</v>
      </c>
      <c r="P19" s="2">
        <v>1292</v>
      </c>
      <c r="Q19" s="2">
        <v>2971.6</v>
      </c>
      <c r="R19" s="2">
        <v>2.5700000000000001E-2</v>
      </c>
      <c r="S19" s="2">
        <v>6.0099999999999997E-3</v>
      </c>
      <c r="T19" s="2">
        <v>1.24E-3</v>
      </c>
      <c r="U19" s="2">
        <v>7.2000000000000005E-4</v>
      </c>
      <c r="V19" s="2">
        <f t="shared" si="0"/>
        <v>4.7699999999999999E-3</v>
      </c>
      <c r="W19" s="2">
        <v>4.0800000000000003E-3</v>
      </c>
    </row>
    <row r="20" spans="1:23">
      <c r="A20" s="2">
        <v>1</v>
      </c>
      <c r="B20" s="2" t="s">
        <v>29</v>
      </c>
      <c r="C20" s="2">
        <v>17</v>
      </c>
      <c r="D20" s="2">
        <v>0.26058199999999998</v>
      </c>
      <c r="E20" s="2">
        <v>0.128362</v>
      </c>
      <c r="F20" s="2">
        <v>5.5306000000000001E-2</v>
      </c>
      <c r="G20" s="2">
        <v>11</v>
      </c>
      <c r="H20" s="2">
        <v>39.386515632508051</v>
      </c>
      <c r="I20" s="2">
        <v>2928.5</v>
      </c>
      <c r="J20" s="2">
        <v>1292</v>
      </c>
      <c r="K20" s="2">
        <v>2928.5</v>
      </c>
      <c r="L20" s="2">
        <v>2.4695000000000002E-2</v>
      </c>
      <c r="M20" s="2">
        <v>2.5724E-2</v>
      </c>
      <c r="N20" s="2">
        <v>2.4951999999999998E-2</v>
      </c>
      <c r="O20" s="2">
        <v>2971.6</v>
      </c>
      <c r="P20" s="2">
        <v>1292</v>
      </c>
      <c r="Q20" s="2">
        <v>3014.6</v>
      </c>
      <c r="R20" s="2">
        <v>2.503E-2</v>
      </c>
      <c r="S20" s="2">
        <v>6.6100000000000004E-3</v>
      </c>
      <c r="T20" s="2">
        <v>1.2099999999999999E-3</v>
      </c>
      <c r="U20" s="2">
        <v>6.9999999999999999E-4</v>
      </c>
      <c r="V20" s="2">
        <f t="shared" si="0"/>
        <v>5.4000000000000003E-3</v>
      </c>
      <c r="W20" s="2">
        <v>3.1199999999999999E-3</v>
      </c>
    </row>
    <row r="21" spans="1:23">
      <c r="A21" s="2">
        <v>1</v>
      </c>
      <c r="B21" s="2" t="s">
        <v>29</v>
      </c>
      <c r="C21" s="2">
        <v>18</v>
      </c>
      <c r="D21" s="2">
        <v>0.28160499999999999</v>
      </c>
      <c r="E21" s="2">
        <v>0.12525700000000001</v>
      </c>
      <c r="F21" s="2">
        <v>0.105826</v>
      </c>
      <c r="G21" s="2">
        <v>12</v>
      </c>
      <c r="H21" s="2">
        <v>39.779692828444645</v>
      </c>
      <c r="I21" s="2">
        <v>2928.5</v>
      </c>
      <c r="J21" s="2">
        <v>1292</v>
      </c>
      <c r="K21" s="2">
        <v>2928.5</v>
      </c>
      <c r="L21" s="2">
        <v>2.2121999999999999E-2</v>
      </c>
      <c r="M21" s="2">
        <v>2.5264999999999999E-2</v>
      </c>
      <c r="N21" s="2">
        <v>2.4812000000000001E-2</v>
      </c>
      <c r="O21" s="2">
        <v>2971.6</v>
      </c>
      <c r="P21" s="2">
        <v>1292</v>
      </c>
      <c r="Q21" s="2">
        <v>2971.6</v>
      </c>
      <c r="R21" s="2">
        <v>2.5239999999999999E-2</v>
      </c>
      <c r="S21" s="2">
        <v>6.4700000000000001E-3</v>
      </c>
      <c r="T21" s="2">
        <v>1.23E-3</v>
      </c>
      <c r="U21" s="2">
        <v>7.1000000000000002E-4</v>
      </c>
      <c r="V21" s="2">
        <f t="shared" si="0"/>
        <v>5.2399999999999999E-3</v>
      </c>
      <c r="W21" s="2">
        <v>4.5599999999999998E-3</v>
      </c>
    </row>
    <row r="22" spans="1:23">
      <c r="A22" s="2">
        <v>1</v>
      </c>
      <c r="B22" s="2" t="s">
        <v>29</v>
      </c>
      <c r="C22" s="2">
        <v>19</v>
      </c>
      <c r="D22" s="2">
        <v>0.25802700000000001</v>
      </c>
      <c r="E22" s="2">
        <v>0.10240100000000001</v>
      </c>
      <c r="F22" s="2">
        <v>5.3803999999999998E-2</v>
      </c>
      <c r="G22" s="2">
        <v>11</v>
      </c>
      <c r="H22" s="2">
        <v>39.418498312888268</v>
      </c>
      <c r="I22" s="2">
        <v>2928.5</v>
      </c>
      <c r="J22" s="2">
        <v>1292</v>
      </c>
      <c r="K22" s="2">
        <v>2928.5</v>
      </c>
      <c r="L22" s="2">
        <v>2.2273999999999999E-2</v>
      </c>
      <c r="M22" s="2">
        <v>2.5489000000000001E-2</v>
      </c>
      <c r="N22" s="2">
        <v>2.4587999999999999E-2</v>
      </c>
      <c r="O22" s="2">
        <v>2971.6</v>
      </c>
      <c r="P22" s="2">
        <v>1292</v>
      </c>
      <c r="Q22" s="2">
        <v>3014.6</v>
      </c>
      <c r="R22" s="2">
        <v>2.5430000000000001E-2</v>
      </c>
      <c r="S22" s="2">
        <v>6.4599999999999996E-3</v>
      </c>
      <c r="T22" s="2">
        <v>1.23E-3</v>
      </c>
      <c r="U22" s="2">
        <v>6.8999999999999997E-4</v>
      </c>
      <c r="V22" s="2">
        <f t="shared" si="0"/>
        <v>5.2299999999999994E-3</v>
      </c>
      <c r="W22" s="2">
        <v>4.5500000000000002E-3</v>
      </c>
    </row>
    <row r="23" spans="1:23">
      <c r="A23" s="2">
        <v>1</v>
      </c>
      <c r="B23" s="2" t="s">
        <v>29</v>
      </c>
      <c r="C23" s="2">
        <v>20</v>
      </c>
      <c r="D23" s="2">
        <v>0.260911</v>
      </c>
      <c r="E23" s="2">
        <v>0.105035</v>
      </c>
      <c r="F23" s="2">
        <v>5.3936999999999999E-2</v>
      </c>
      <c r="G23" s="2">
        <v>11</v>
      </c>
      <c r="H23" s="2">
        <v>38.982707271054565</v>
      </c>
      <c r="I23" s="2">
        <v>2928.5</v>
      </c>
      <c r="J23" s="2">
        <v>1292</v>
      </c>
      <c r="K23" s="2">
        <v>2928.5</v>
      </c>
      <c r="L23" s="2">
        <v>2.4001000000000001E-2</v>
      </c>
      <c r="M23" s="2">
        <v>2.5548999999999999E-2</v>
      </c>
      <c r="N23" s="2">
        <v>2.5033E-2</v>
      </c>
      <c r="O23" s="2">
        <v>2971.6</v>
      </c>
      <c r="P23" s="2">
        <v>1248.9000000000001</v>
      </c>
      <c r="Q23" s="2">
        <v>2971.6</v>
      </c>
      <c r="R23" s="2">
        <v>2.6759999999999999E-2</v>
      </c>
      <c r="S23" s="2">
        <v>6.3E-3</v>
      </c>
      <c r="T23" s="2">
        <v>1.2199999999999999E-3</v>
      </c>
      <c r="U23" s="2">
        <v>6.9999999999999999E-4</v>
      </c>
      <c r="V23" s="2">
        <f t="shared" si="0"/>
        <v>5.0800000000000003E-3</v>
      </c>
      <c r="W23" s="2">
        <v>4.4099999999999999E-3</v>
      </c>
    </row>
    <row r="25" spans="1:23" s="10" customFormat="1" ht="15">
      <c r="A25" s="10">
        <v>2</v>
      </c>
      <c r="B25" s="10" t="s">
        <v>28</v>
      </c>
      <c r="C25" s="10">
        <v>1</v>
      </c>
      <c r="D25" s="10">
        <v>0.27790300000000001</v>
      </c>
      <c r="E25" s="10">
        <v>0.15230199999999999</v>
      </c>
      <c r="F25" s="10">
        <v>7.5469999999999995E-2</v>
      </c>
      <c r="G25" s="10">
        <v>12</v>
      </c>
      <c r="H25" s="10">
        <v>40.212909074956862</v>
      </c>
      <c r="I25" s="10">
        <v>2497.9</v>
      </c>
      <c r="J25" s="10">
        <v>1248.9000000000001</v>
      </c>
      <c r="K25" s="10">
        <v>2239.5</v>
      </c>
      <c r="L25" s="10">
        <v>2.5335E-2</v>
      </c>
      <c r="M25" s="10">
        <v>2.4632999999999999E-2</v>
      </c>
      <c r="N25" s="10">
        <v>2.2879E-2</v>
      </c>
      <c r="O25" s="10">
        <v>2497.9</v>
      </c>
      <c r="P25" s="10">
        <v>1205.9000000000001</v>
      </c>
      <c r="Q25" s="10">
        <v>2497.9</v>
      </c>
      <c r="R25" s="10">
        <v>2.5569999999999999E-2</v>
      </c>
      <c r="S25" s="10">
        <v>7.2199999999999999E-3</v>
      </c>
      <c r="T25" s="10">
        <v>1.07E-3</v>
      </c>
      <c r="U25" s="10">
        <v>1E-3</v>
      </c>
      <c r="V25" s="10">
        <f t="shared" ref="V25:V44" si="1">S25-T25</f>
        <v>6.1500000000000001E-3</v>
      </c>
      <c r="W25" s="10">
        <v>5.3200000000000001E-3</v>
      </c>
    </row>
    <row r="26" spans="1:23" s="10" customFormat="1" ht="15">
      <c r="A26" s="10">
        <v>2</v>
      </c>
      <c r="B26" s="10" t="s">
        <v>28</v>
      </c>
      <c r="C26" s="10">
        <v>2</v>
      </c>
      <c r="D26" s="10">
        <v>0.28092099999999998</v>
      </c>
      <c r="E26" s="10">
        <v>0.17897399999999999</v>
      </c>
      <c r="F26" s="10">
        <v>0.101947</v>
      </c>
      <c r="G26" s="10">
        <v>12</v>
      </c>
      <c r="H26" s="10">
        <v>39.880503509484306</v>
      </c>
      <c r="I26" s="10">
        <v>2497.9</v>
      </c>
      <c r="J26" s="10">
        <v>1335.1</v>
      </c>
      <c r="K26" s="10">
        <v>1938</v>
      </c>
      <c r="L26" s="10">
        <v>2.5928E-2</v>
      </c>
      <c r="M26" s="10">
        <v>2.4854000000000001E-2</v>
      </c>
      <c r="N26" s="10">
        <v>2.2594E-2</v>
      </c>
      <c r="O26" s="10">
        <v>2497.9</v>
      </c>
      <c r="P26" s="10">
        <v>1205.9000000000001</v>
      </c>
      <c r="Q26" s="10">
        <v>2497.9</v>
      </c>
      <c r="R26" s="10">
        <v>2.46E-2</v>
      </c>
      <c r="S26" s="10">
        <v>5.4799999999999996E-3</v>
      </c>
      <c r="T26" s="10">
        <v>1.09E-3</v>
      </c>
      <c r="U26" s="10">
        <v>1.01E-3</v>
      </c>
      <c r="V26" s="10">
        <f t="shared" si="1"/>
        <v>4.3899999999999998E-3</v>
      </c>
      <c r="W26" s="10">
        <v>3.5699999999999998E-3</v>
      </c>
    </row>
    <row r="27" spans="1:23" s="10" customFormat="1" ht="15">
      <c r="A27" s="10">
        <v>2</v>
      </c>
      <c r="B27" s="10" t="s">
        <v>28</v>
      </c>
      <c r="C27" s="10">
        <v>3</v>
      </c>
      <c r="D27" s="10">
        <v>0.27694400000000002</v>
      </c>
      <c r="E27" s="10">
        <v>0.17665</v>
      </c>
      <c r="F27" s="10">
        <v>7.4537999999999993E-2</v>
      </c>
      <c r="G27" s="10">
        <v>12</v>
      </c>
      <c r="H27" s="10">
        <v>40.471976835312169</v>
      </c>
      <c r="I27" s="10">
        <v>2497.9</v>
      </c>
      <c r="J27" s="10">
        <v>1248.9000000000001</v>
      </c>
      <c r="K27" s="10">
        <v>2368.6999999999998</v>
      </c>
      <c r="L27" s="10">
        <v>2.4816000000000001E-2</v>
      </c>
      <c r="M27" s="10">
        <v>2.4944000000000001E-2</v>
      </c>
      <c r="N27" s="10">
        <v>2.1756999999999999E-2</v>
      </c>
      <c r="O27" s="10">
        <v>2454.8000000000002</v>
      </c>
      <c r="P27" s="10">
        <v>1205.9000000000001</v>
      </c>
      <c r="Q27" s="10">
        <v>2540.9</v>
      </c>
      <c r="R27" s="10">
        <v>2.6040000000000001E-2</v>
      </c>
      <c r="S27" s="10">
        <v>5.4599999999999996E-3</v>
      </c>
      <c r="T27" s="10">
        <v>1.0499999999999999E-3</v>
      </c>
      <c r="U27" s="10">
        <v>9.8999999999999999E-4</v>
      </c>
      <c r="V27" s="10">
        <f t="shared" si="1"/>
        <v>4.4099999999999999E-3</v>
      </c>
      <c r="W27" s="10">
        <v>3.5699999999999998E-3</v>
      </c>
    </row>
    <row r="28" spans="1:23" s="10" customFormat="1" ht="15">
      <c r="A28" s="10">
        <v>2</v>
      </c>
      <c r="B28" s="10" t="s">
        <v>28</v>
      </c>
      <c r="C28" s="10">
        <v>4</v>
      </c>
      <c r="D28" s="10">
        <v>0.27973399999999998</v>
      </c>
      <c r="E28" s="10">
        <v>0.178286</v>
      </c>
      <c r="F28" s="10">
        <v>7.6018000000000002E-2</v>
      </c>
      <c r="G28" s="10">
        <v>12</v>
      </c>
      <c r="H28" s="10">
        <v>40.02736416168144</v>
      </c>
      <c r="I28" s="10">
        <v>2497.9</v>
      </c>
      <c r="J28" s="10">
        <v>1205.9000000000001</v>
      </c>
      <c r="K28" s="10">
        <v>2196.4</v>
      </c>
      <c r="L28" s="10">
        <v>2.5975000000000002E-2</v>
      </c>
      <c r="M28" s="10">
        <v>2.4305E-2</v>
      </c>
      <c r="N28" s="10">
        <v>2.2577E-2</v>
      </c>
      <c r="O28" s="10">
        <v>2497.9</v>
      </c>
      <c r="P28" s="10">
        <v>1162.8</v>
      </c>
      <c r="Q28" s="10">
        <v>2540.9</v>
      </c>
      <c r="R28" s="10">
        <v>2.46E-2</v>
      </c>
      <c r="S28" s="10">
        <v>3.0899999999999999E-3</v>
      </c>
      <c r="T28" s="10">
        <v>1.0499999999999999E-3</v>
      </c>
      <c r="U28" s="10">
        <v>9.7999999999999997E-4</v>
      </c>
      <c r="V28" s="10">
        <f t="shared" si="1"/>
        <v>2.0400000000000001E-3</v>
      </c>
      <c r="W28" s="10">
        <v>1.24E-3</v>
      </c>
    </row>
    <row r="29" spans="1:23" s="10" customFormat="1" ht="15">
      <c r="A29" s="10">
        <v>2</v>
      </c>
      <c r="B29" s="10" t="s">
        <v>28</v>
      </c>
      <c r="C29" s="10">
        <v>5</v>
      </c>
      <c r="D29" s="10">
        <v>0.27432800000000002</v>
      </c>
      <c r="E29" s="10">
        <v>0.174036</v>
      </c>
      <c r="F29" s="10">
        <v>7.7229999999999993E-2</v>
      </c>
      <c r="G29" s="10">
        <v>12</v>
      </c>
      <c r="H29" s="10">
        <v>40.816023628767134</v>
      </c>
      <c r="I29" s="10">
        <v>2497.9</v>
      </c>
      <c r="J29" s="10">
        <v>1205.9000000000001</v>
      </c>
      <c r="K29" s="10">
        <v>2282.5</v>
      </c>
      <c r="L29" s="10">
        <v>2.4389000000000001E-2</v>
      </c>
      <c r="M29" s="10">
        <v>2.4434000000000001E-2</v>
      </c>
      <c r="N29" s="10">
        <v>2.3609000000000002E-2</v>
      </c>
      <c r="O29" s="10">
        <v>2497.9</v>
      </c>
      <c r="P29" s="10">
        <v>1205.9000000000001</v>
      </c>
      <c r="Q29" s="10">
        <v>2540.9</v>
      </c>
      <c r="R29" s="10">
        <v>2.494E-2</v>
      </c>
      <c r="S29" s="10">
        <v>3.8500000000000001E-3</v>
      </c>
      <c r="T29" s="10">
        <v>1.08E-3</v>
      </c>
      <c r="U29" s="10">
        <v>1.01E-3</v>
      </c>
      <c r="V29" s="10">
        <f t="shared" si="1"/>
        <v>2.7699999999999999E-3</v>
      </c>
      <c r="W29" s="10">
        <v>1.9400000000000001E-3</v>
      </c>
    </row>
    <row r="30" spans="1:23" s="10" customFormat="1" ht="15">
      <c r="A30" s="10">
        <v>2</v>
      </c>
      <c r="B30" s="10" t="s">
        <v>28</v>
      </c>
      <c r="C30" s="10">
        <v>6</v>
      </c>
      <c r="D30" s="10">
        <v>0.27855200000000002</v>
      </c>
      <c r="E30" s="10">
        <v>0.17810899999999999</v>
      </c>
      <c r="F30" s="10">
        <v>5.0495999999999999E-2</v>
      </c>
      <c r="G30" s="10">
        <v>12</v>
      </c>
      <c r="H30" s="10">
        <v>40.202915076824112</v>
      </c>
      <c r="I30" s="10">
        <v>2497.9</v>
      </c>
      <c r="J30" s="10">
        <v>1248.9000000000001</v>
      </c>
      <c r="K30" s="10">
        <v>2239.5</v>
      </c>
      <c r="L30" s="10">
        <v>2.5905000000000001E-2</v>
      </c>
      <c r="M30" s="10">
        <v>2.5045999999999999E-2</v>
      </c>
      <c r="N30" s="10">
        <v>2.2332999999999999E-2</v>
      </c>
      <c r="O30" s="10">
        <v>2454.8000000000002</v>
      </c>
      <c r="P30" s="10">
        <v>1248.9000000000001</v>
      </c>
      <c r="Q30" s="10">
        <v>2540.9</v>
      </c>
      <c r="R30" s="10">
        <v>2.402E-2</v>
      </c>
      <c r="S30" s="10">
        <v>3.0000000000000001E-3</v>
      </c>
      <c r="T30" s="10">
        <v>1.08E-3</v>
      </c>
      <c r="U30" s="10">
        <v>1E-3</v>
      </c>
      <c r="V30" s="10">
        <f t="shared" si="1"/>
        <v>1.92E-3</v>
      </c>
      <c r="W30" s="10">
        <v>1.1000000000000001E-3</v>
      </c>
    </row>
    <row r="31" spans="1:23" s="10" customFormat="1" ht="15">
      <c r="A31" s="10">
        <v>2</v>
      </c>
      <c r="B31" s="10" t="s">
        <v>28</v>
      </c>
      <c r="C31" s="10">
        <v>7</v>
      </c>
      <c r="D31" s="10">
        <v>0.30194700000000002</v>
      </c>
      <c r="E31" s="10">
        <v>0.17832899999999999</v>
      </c>
      <c r="F31" s="10">
        <v>9.9071999999999993E-2</v>
      </c>
      <c r="G31" s="10">
        <v>13</v>
      </c>
      <c r="H31" s="10">
        <v>40.374812845919621</v>
      </c>
      <c r="I31" s="10">
        <v>2497.9</v>
      </c>
      <c r="J31" s="10">
        <v>1205.9000000000001</v>
      </c>
      <c r="K31" s="10">
        <v>2368.6999999999998</v>
      </c>
      <c r="L31" s="10">
        <v>2.6037999999999999E-2</v>
      </c>
      <c r="M31" s="10">
        <v>2.4407000000000002E-2</v>
      </c>
      <c r="N31" s="10">
        <v>2.3245999999999999E-2</v>
      </c>
      <c r="O31" s="10">
        <v>2497.9</v>
      </c>
      <c r="P31" s="10">
        <v>1205.9000000000001</v>
      </c>
      <c r="Q31" s="10">
        <v>2497.9</v>
      </c>
      <c r="R31" s="10">
        <v>2.5000000000000001E-2</v>
      </c>
      <c r="S31" s="10">
        <v>3.1199999999999999E-3</v>
      </c>
      <c r="T31" s="10">
        <v>1.06E-3</v>
      </c>
      <c r="U31" s="10">
        <v>9.7999999999999997E-4</v>
      </c>
      <c r="V31" s="10">
        <f t="shared" si="1"/>
        <v>2.0600000000000002E-3</v>
      </c>
      <c r="W31" s="10">
        <v>1.24E-3</v>
      </c>
    </row>
    <row r="32" spans="1:23" s="10" customFormat="1" ht="15">
      <c r="A32" s="10">
        <v>2</v>
      </c>
      <c r="B32" s="10" t="s">
        <v>28</v>
      </c>
      <c r="C32" s="10">
        <v>8</v>
      </c>
      <c r="D32" s="10">
        <v>0.30532999999999999</v>
      </c>
      <c r="E32" s="10">
        <v>0.20583699999999999</v>
      </c>
      <c r="F32" s="10">
        <v>7.596E-2</v>
      </c>
      <c r="G32" s="10">
        <v>13</v>
      </c>
      <c r="H32" s="10">
        <v>39.767360938509718</v>
      </c>
      <c r="I32" s="10">
        <v>2497.9</v>
      </c>
      <c r="J32" s="10">
        <v>1248.9000000000001</v>
      </c>
      <c r="K32" s="10">
        <v>2411.6999999999998</v>
      </c>
      <c r="L32" s="10">
        <v>2.5638000000000001E-2</v>
      </c>
      <c r="M32" s="10">
        <v>2.5146999999999999E-2</v>
      </c>
      <c r="N32" s="10">
        <v>2.3834000000000001E-2</v>
      </c>
      <c r="O32" s="10">
        <v>2497.9</v>
      </c>
      <c r="P32" s="10">
        <v>1205.9000000000001</v>
      </c>
      <c r="Q32" s="10">
        <v>2497.9</v>
      </c>
      <c r="R32" s="10">
        <v>2.4289999999999999E-2</v>
      </c>
      <c r="S32" s="10">
        <v>3.13E-3</v>
      </c>
      <c r="T32" s="10">
        <v>1.07E-3</v>
      </c>
      <c r="U32" s="10">
        <v>1.07E-3</v>
      </c>
      <c r="V32" s="10">
        <f t="shared" si="1"/>
        <v>2.0600000000000002E-3</v>
      </c>
      <c r="W32" s="10">
        <v>1.24E-3</v>
      </c>
    </row>
    <row r="33" spans="1:23" s="10" customFormat="1" ht="15">
      <c r="A33" s="10">
        <v>2</v>
      </c>
      <c r="B33" s="10" t="s">
        <v>28</v>
      </c>
      <c r="C33" s="10">
        <v>9</v>
      </c>
      <c r="D33" s="10">
        <v>0.29845899999999997</v>
      </c>
      <c r="E33" s="10">
        <v>0.17519499999999999</v>
      </c>
      <c r="F33" s="10">
        <v>7.3330999999999993E-2</v>
      </c>
      <c r="G33" s="10">
        <v>13</v>
      </c>
      <c r="H33" s="10">
        <v>40.752010432514673</v>
      </c>
      <c r="I33" s="10">
        <v>2497.9</v>
      </c>
      <c r="J33" s="10">
        <v>1248.9000000000001</v>
      </c>
      <c r="K33" s="10">
        <v>2368.6999999999998</v>
      </c>
      <c r="L33" s="10">
        <v>2.3282000000000001E-2</v>
      </c>
      <c r="M33" s="10">
        <v>2.4871000000000001E-2</v>
      </c>
      <c r="N33" s="10">
        <v>2.1527000000000001E-2</v>
      </c>
      <c r="O33" s="10">
        <v>2497.9</v>
      </c>
      <c r="P33" s="10">
        <v>1205.9000000000001</v>
      </c>
      <c r="Q33" s="10">
        <v>2497.9</v>
      </c>
      <c r="R33" s="10">
        <v>2.4670000000000001E-2</v>
      </c>
      <c r="S33" s="10">
        <v>3.14E-3</v>
      </c>
      <c r="T33" s="10">
        <v>1.08E-3</v>
      </c>
      <c r="U33" s="10">
        <v>1.0200000000000001E-3</v>
      </c>
      <c r="V33" s="10">
        <f t="shared" si="1"/>
        <v>2.0600000000000002E-3</v>
      </c>
      <c r="W33" s="10">
        <v>1.24E-3</v>
      </c>
    </row>
    <row r="34" spans="1:23" s="10" customFormat="1" ht="15">
      <c r="A34" s="10">
        <v>2</v>
      </c>
      <c r="B34" s="10" t="s">
        <v>28</v>
      </c>
      <c r="C34" s="10">
        <v>10</v>
      </c>
      <c r="D34" s="10">
        <v>0.30774899999999999</v>
      </c>
      <c r="E34" s="10">
        <v>0.208985</v>
      </c>
      <c r="F34" s="10">
        <v>4.8299000000000002E-2</v>
      </c>
      <c r="G34" s="10">
        <v>13</v>
      </c>
      <c r="H34" s="10">
        <v>39.469269884289254</v>
      </c>
      <c r="I34" s="10">
        <v>2713.2</v>
      </c>
      <c r="J34" s="10">
        <v>1205.9000000000001</v>
      </c>
      <c r="K34" s="10">
        <v>2153.3000000000002</v>
      </c>
      <c r="L34" s="9">
        <v>2.6967000000000001E-2</v>
      </c>
      <c r="M34" s="10">
        <v>2.4979000000000001E-2</v>
      </c>
      <c r="N34" s="10">
        <v>2.2606000000000001E-2</v>
      </c>
      <c r="O34" s="10">
        <v>2497.9</v>
      </c>
      <c r="P34" s="10">
        <v>1205.9000000000001</v>
      </c>
      <c r="Q34" s="10">
        <v>2497.9</v>
      </c>
      <c r="R34" s="10">
        <v>2.5489999999999999E-2</v>
      </c>
      <c r="S34" s="10">
        <v>2.82E-3</v>
      </c>
      <c r="T34" s="10">
        <v>1.09E-3</v>
      </c>
      <c r="U34" s="10">
        <v>1.01E-3</v>
      </c>
      <c r="V34" s="10">
        <f t="shared" si="1"/>
        <v>1.73E-3</v>
      </c>
      <c r="W34" s="10">
        <v>9.3999999999999997E-4</v>
      </c>
    </row>
    <row r="35" spans="1:23" s="10" customFormat="1" ht="15">
      <c r="A35" s="10">
        <v>2</v>
      </c>
      <c r="B35" s="10" t="s">
        <v>28</v>
      </c>
      <c r="C35" s="10">
        <v>11</v>
      </c>
      <c r="D35" s="10">
        <v>0.30949100000000002</v>
      </c>
      <c r="E35" s="10">
        <v>0.20878099999999999</v>
      </c>
      <c r="F35" s="10">
        <v>7.5384999999999994E-2</v>
      </c>
      <c r="G35" s="10">
        <v>13</v>
      </c>
      <c r="H35" s="10">
        <v>39.334718789539586</v>
      </c>
      <c r="I35" s="10">
        <v>2497.9</v>
      </c>
      <c r="J35" s="10">
        <v>1205.9000000000001</v>
      </c>
      <c r="K35" s="10">
        <v>2368.6999999999998</v>
      </c>
      <c r="L35" s="10">
        <v>2.7875E-2</v>
      </c>
      <c r="M35" s="10">
        <v>2.5805999999999999E-2</v>
      </c>
      <c r="N35" s="10">
        <v>2.2290999999999998E-2</v>
      </c>
      <c r="O35" s="10">
        <v>2497.9</v>
      </c>
      <c r="P35" s="10">
        <v>1205.9000000000001</v>
      </c>
      <c r="Q35" s="10">
        <v>2540.9</v>
      </c>
      <c r="R35" s="10">
        <v>2.494E-2</v>
      </c>
      <c r="S35" s="10">
        <v>3.16E-3</v>
      </c>
      <c r="T35" s="10">
        <v>1.06E-3</v>
      </c>
      <c r="U35" s="10">
        <v>9.7999999999999997E-4</v>
      </c>
      <c r="V35" s="10">
        <f t="shared" si="1"/>
        <v>2.1000000000000003E-3</v>
      </c>
      <c r="W35" s="10">
        <v>1.2800000000000001E-3</v>
      </c>
    </row>
    <row r="36" spans="1:23" s="10" customFormat="1" ht="15">
      <c r="A36" s="10">
        <v>2</v>
      </c>
      <c r="B36" s="10" t="s">
        <v>28</v>
      </c>
      <c r="C36" s="10">
        <v>12</v>
      </c>
      <c r="D36" s="10">
        <v>0.31243399999999999</v>
      </c>
      <c r="E36" s="10">
        <v>0.20982999999999999</v>
      </c>
      <c r="F36" s="10">
        <v>5.0840000000000003E-2</v>
      </c>
      <c r="G36" s="10">
        <v>13</v>
      </c>
      <c r="H36" s="10">
        <v>38.946118045683797</v>
      </c>
      <c r="I36" s="10">
        <v>2497.9</v>
      </c>
      <c r="J36" s="10">
        <v>1292</v>
      </c>
      <c r="K36" s="10">
        <v>1938</v>
      </c>
      <c r="L36" s="10">
        <v>2.6995000000000002E-2</v>
      </c>
      <c r="M36" s="10">
        <v>2.6582000000000001E-2</v>
      </c>
      <c r="N36" s="10">
        <v>2.3108E-2</v>
      </c>
      <c r="O36" s="10">
        <v>2670.1</v>
      </c>
      <c r="P36" s="10">
        <v>1205.9000000000001</v>
      </c>
      <c r="Q36" s="10">
        <v>2540.9</v>
      </c>
      <c r="R36" s="10">
        <v>2.5319999999999999E-2</v>
      </c>
      <c r="S36" s="10">
        <v>2.82E-3</v>
      </c>
      <c r="T36" s="10">
        <v>1.07E-3</v>
      </c>
      <c r="U36" s="10">
        <v>9.8999999999999999E-4</v>
      </c>
      <c r="V36" s="10">
        <f t="shared" si="1"/>
        <v>1.75E-3</v>
      </c>
      <c r="W36" s="10">
        <v>9.5E-4</v>
      </c>
    </row>
    <row r="37" spans="1:23" s="10" customFormat="1" ht="15">
      <c r="A37" s="10">
        <v>2</v>
      </c>
      <c r="B37" s="10" t="s">
        <v>28</v>
      </c>
      <c r="C37" s="10">
        <v>13</v>
      </c>
      <c r="D37" s="10">
        <v>0.30911100000000002</v>
      </c>
      <c r="E37" s="10">
        <v>0.23399700000000001</v>
      </c>
      <c r="F37" s="10">
        <v>4.9458000000000002E-2</v>
      </c>
      <c r="G37" s="10">
        <v>13</v>
      </c>
      <c r="H37" s="10">
        <v>39.292473526695957</v>
      </c>
      <c r="I37" s="10">
        <v>2454.8000000000002</v>
      </c>
      <c r="J37" s="10">
        <v>1205.9000000000001</v>
      </c>
      <c r="K37" s="10">
        <v>2368.6999999999998</v>
      </c>
      <c r="L37" s="10">
        <v>2.6603999999999999E-2</v>
      </c>
      <c r="M37" s="10">
        <v>2.5621000000000001E-2</v>
      </c>
      <c r="N37" s="10">
        <v>2.298E-2</v>
      </c>
      <c r="O37" s="10">
        <v>2497.9</v>
      </c>
      <c r="P37" s="10">
        <v>1205.9000000000001</v>
      </c>
      <c r="Q37" s="10">
        <v>2540.9</v>
      </c>
      <c r="R37" s="10">
        <v>2.5659999999999999E-2</v>
      </c>
      <c r="S37" s="10">
        <v>2.8700000000000002E-3</v>
      </c>
      <c r="T37" s="10">
        <v>1.07E-3</v>
      </c>
      <c r="U37" s="10">
        <v>9.8999999999999999E-4</v>
      </c>
      <c r="V37" s="10">
        <f t="shared" si="1"/>
        <v>1.8000000000000002E-3</v>
      </c>
      <c r="W37" s="10">
        <v>9.8999999999999999E-4</v>
      </c>
    </row>
    <row r="38" spans="1:23" s="10" customFormat="1" ht="15">
      <c r="A38" s="10">
        <v>2</v>
      </c>
      <c r="B38" s="10" t="s">
        <v>28</v>
      </c>
      <c r="C38" s="10">
        <v>14</v>
      </c>
      <c r="D38" s="10">
        <v>0.30775599999999997</v>
      </c>
      <c r="E38" s="10">
        <v>0.23469400000000001</v>
      </c>
      <c r="F38" s="10">
        <v>4.7118E-2</v>
      </c>
      <c r="G38" s="10">
        <v>13</v>
      </c>
      <c r="H38" s="10">
        <v>39.528165464900638</v>
      </c>
      <c r="I38" s="10">
        <v>2454.8000000000002</v>
      </c>
      <c r="J38" s="10">
        <v>1248.9000000000001</v>
      </c>
      <c r="K38" s="10">
        <v>2540.9</v>
      </c>
      <c r="L38" s="10">
        <v>2.6041000000000002E-2</v>
      </c>
      <c r="M38" s="10">
        <v>2.6499999999999999E-2</v>
      </c>
      <c r="N38" s="10">
        <v>2.1949E-2</v>
      </c>
      <c r="O38" s="10">
        <v>2670.1</v>
      </c>
      <c r="P38" s="10">
        <v>1205.9000000000001</v>
      </c>
      <c r="Q38" s="10">
        <v>2713.2</v>
      </c>
      <c r="R38" s="10">
        <v>2.564E-2</v>
      </c>
      <c r="S38" s="10">
        <v>2.8800000000000002E-3</v>
      </c>
      <c r="T38" s="10">
        <v>1.09E-3</v>
      </c>
      <c r="U38" s="10">
        <v>1.01E-3</v>
      </c>
      <c r="V38" s="10">
        <f t="shared" si="1"/>
        <v>1.7900000000000001E-3</v>
      </c>
      <c r="W38" s="10">
        <v>9.7000000000000005E-4</v>
      </c>
    </row>
    <row r="39" spans="1:23" s="11" customFormat="1" ht="15">
      <c r="A39" s="10">
        <v>2</v>
      </c>
      <c r="B39" s="10" t="s">
        <v>28</v>
      </c>
      <c r="C39" s="11">
        <v>15</v>
      </c>
      <c r="D39" s="10">
        <v>0.308948</v>
      </c>
      <c r="E39" s="10">
        <v>0.20793900000000001</v>
      </c>
      <c r="F39" s="10">
        <v>5.1438999999999999E-2</v>
      </c>
      <c r="G39" s="10">
        <v>13</v>
      </c>
      <c r="H39" s="10">
        <v>39.197496586551338</v>
      </c>
      <c r="I39" s="10">
        <v>2454.8000000000002</v>
      </c>
      <c r="J39" s="10">
        <v>1205.9000000000001</v>
      </c>
      <c r="K39" s="10">
        <v>2454.8000000000002</v>
      </c>
      <c r="L39" s="10">
        <v>2.6623000000000001E-2</v>
      </c>
      <c r="M39" s="10">
        <v>2.5519E-2</v>
      </c>
      <c r="N39" s="10">
        <v>2.4320999999999999E-2</v>
      </c>
      <c r="O39" s="13">
        <v>2540.9</v>
      </c>
      <c r="P39" s="13">
        <v>1248.9000000000001</v>
      </c>
      <c r="Q39" s="13">
        <v>2713.2</v>
      </c>
      <c r="R39" s="13">
        <v>2.6020000000000001E-2</v>
      </c>
      <c r="S39" s="13">
        <v>2.8500000000000001E-3</v>
      </c>
      <c r="T39" s="13">
        <v>1.08E-3</v>
      </c>
      <c r="U39" s="13">
        <v>1.01E-3</v>
      </c>
      <c r="V39" s="10">
        <f t="shared" si="1"/>
        <v>1.7700000000000001E-3</v>
      </c>
      <c r="W39" s="13">
        <v>9.6000000000000002E-4</v>
      </c>
    </row>
    <row r="40" spans="1:23" s="10" customFormat="1" ht="15">
      <c r="A40" s="10">
        <v>2</v>
      </c>
      <c r="B40" s="10" t="s">
        <v>28</v>
      </c>
      <c r="C40" s="10">
        <v>16</v>
      </c>
      <c r="D40" s="10">
        <v>0.28723300000000002</v>
      </c>
      <c r="E40" s="10">
        <v>0.207478</v>
      </c>
      <c r="F40" s="10">
        <v>2.8029999999999999E-2</v>
      </c>
      <c r="G40" s="10">
        <v>12</v>
      </c>
      <c r="H40" s="10">
        <v>38.923035005962305</v>
      </c>
      <c r="I40" s="10">
        <v>2670.1</v>
      </c>
      <c r="J40" s="10">
        <v>1205.9000000000001</v>
      </c>
      <c r="K40" s="10">
        <v>2454.8000000000002</v>
      </c>
      <c r="L40" s="10">
        <v>2.5694000000000002E-2</v>
      </c>
      <c r="M40" s="10">
        <v>2.6349999999999998E-2</v>
      </c>
      <c r="N40" s="10">
        <v>2.5094999999999999E-2</v>
      </c>
      <c r="O40" s="10">
        <v>2454.8000000000002</v>
      </c>
      <c r="P40" s="10">
        <v>1205.9000000000001</v>
      </c>
      <c r="Q40" s="10">
        <v>2713.2</v>
      </c>
      <c r="R40" s="10">
        <v>2.4119999999999999E-2</v>
      </c>
      <c r="S40" s="10">
        <v>2.6800000000000001E-3</v>
      </c>
      <c r="T40" s="10">
        <v>1.2899999999999999E-3</v>
      </c>
      <c r="U40" s="10">
        <v>1E-3</v>
      </c>
      <c r="V40" s="10">
        <f t="shared" si="1"/>
        <v>1.3900000000000002E-3</v>
      </c>
      <c r="W40" s="10">
        <v>7.7999999999999999E-4</v>
      </c>
    </row>
    <row r="41" spans="1:23" s="10" customFormat="1" ht="15">
      <c r="A41" s="10">
        <v>2</v>
      </c>
      <c r="B41" s="10" t="s">
        <v>28</v>
      </c>
      <c r="C41" s="10">
        <v>17</v>
      </c>
      <c r="D41" s="10">
        <v>0.20182800000000001</v>
      </c>
      <c r="E41" s="10">
        <v>0.15162200000000001</v>
      </c>
      <c r="F41" s="10">
        <v>2.4902000000000001E-2</v>
      </c>
      <c r="G41" s="10">
        <v>9</v>
      </c>
      <c r="H41" s="10">
        <v>40.157013924444577</v>
      </c>
      <c r="I41" s="10">
        <v>2454.8000000000002</v>
      </c>
      <c r="J41" s="10">
        <v>1205.9000000000001</v>
      </c>
      <c r="K41" s="10">
        <v>2454.8000000000002</v>
      </c>
      <c r="L41" s="10">
        <v>2.4632000000000001E-2</v>
      </c>
      <c r="M41" s="10">
        <v>2.5236000000000001E-2</v>
      </c>
      <c r="N41" s="10">
        <v>2.3227999999999999E-2</v>
      </c>
      <c r="O41" s="10">
        <v>2497.9</v>
      </c>
      <c r="P41" s="10">
        <v>1205.9000000000001</v>
      </c>
      <c r="Q41" s="10">
        <v>2540.9</v>
      </c>
      <c r="R41" s="10">
        <v>2.538E-2</v>
      </c>
      <c r="S41" s="10">
        <v>3.0500000000000002E-3</v>
      </c>
      <c r="T41" s="10">
        <v>1.09E-3</v>
      </c>
      <c r="U41" s="10">
        <v>1.0200000000000001E-3</v>
      </c>
      <c r="V41" s="10">
        <f t="shared" si="1"/>
        <v>1.9599999999999999E-3</v>
      </c>
      <c r="W41" s="10">
        <v>1.1199999999999999E-3</v>
      </c>
    </row>
    <row r="42" spans="1:23" s="10" customFormat="1" ht="15">
      <c r="A42" s="10">
        <v>2</v>
      </c>
      <c r="B42" s="10" t="s">
        <v>28</v>
      </c>
      <c r="C42" s="10">
        <v>18</v>
      </c>
      <c r="D42" s="10">
        <v>0.28134900000000002</v>
      </c>
      <c r="E42" s="10">
        <v>0.179116</v>
      </c>
      <c r="F42" s="10">
        <v>7.6605000000000006E-2</v>
      </c>
      <c r="G42" s="10">
        <v>12</v>
      </c>
      <c r="H42" s="10">
        <v>39.488232506713004</v>
      </c>
      <c r="I42" s="10">
        <v>2454.8000000000002</v>
      </c>
      <c r="J42" s="10">
        <v>1248.9000000000001</v>
      </c>
      <c r="K42" s="10">
        <v>2325.6</v>
      </c>
      <c r="L42" s="10">
        <v>2.5538999999999999E-2</v>
      </c>
      <c r="M42" s="10">
        <v>2.46E-2</v>
      </c>
      <c r="N42" s="10">
        <v>2.4445000000000001E-2</v>
      </c>
      <c r="O42" s="10">
        <v>2454.8000000000002</v>
      </c>
      <c r="P42" s="10">
        <v>1205.9000000000001</v>
      </c>
      <c r="Q42" s="10">
        <v>2540.9</v>
      </c>
      <c r="R42" s="10">
        <v>2.5520000000000001E-2</v>
      </c>
      <c r="S42" s="10">
        <v>2.7299999999999998E-3</v>
      </c>
      <c r="T42" s="10">
        <v>1.0499999999999999E-3</v>
      </c>
      <c r="U42" s="10">
        <v>9.7999999999999997E-4</v>
      </c>
      <c r="V42" s="10">
        <f t="shared" si="1"/>
        <v>1.6799999999999999E-3</v>
      </c>
      <c r="W42" s="10">
        <v>8.7000000000000001E-4</v>
      </c>
    </row>
    <row r="43" spans="1:23" s="10" customFormat="1" ht="15">
      <c r="A43" s="10">
        <v>2</v>
      </c>
      <c r="B43" s="10" t="s">
        <v>28</v>
      </c>
      <c r="C43" s="10">
        <v>19</v>
      </c>
      <c r="D43" s="10">
        <v>0.25304300000000002</v>
      </c>
      <c r="E43" s="10">
        <v>0.177588</v>
      </c>
      <c r="F43" s="10">
        <v>5.0393E-2</v>
      </c>
      <c r="G43" s="10">
        <v>11</v>
      </c>
      <c r="H43" s="10">
        <v>39.901363828615658</v>
      </c>
      <c r="I43" s="10">
        <v>2454.8000000000002</v>
      </c>
      <c r="J43" s="10">
        <v>1248.9000000000001</v>
      </c>
      <c r="K43" s="10">
        <v>2411.6999999999998</v>
      </c>
      <c r="L43" s="10">
        <v>2.5923999999999999E-2</v>
      </c>
      <c r="M43" s="10">
        <v>2.426E-2</v>
      </c>
      <c r="N43" s="10">
        <v>2.4098000000000001E-2</v>
      </c>
      <c r="O43" s="10">
        <v>2454.8000000000002</v>
      </c>
      <c r="P43" s="10">
        <v>1205.9000000000001</v>
      </c>
      <c r="Q43" s="10">
        <v>2540.9</v>
      </c>
      <c r="R43" s="10">
        <v>2.479E-2</v>
      </c>
      <c r="S43" s="10">
        <v>2.7499999999999998E-3</v>
      </c>
      <c r="T43" s="10">
        <v>1.07E-3</v>
      </c>
      <c r="U43" s="10">
        <v>1E-3</v>
      </c>
      <c r="V43" s="10">
        <f t="shared" si="1"/>
        <v>1.6799999999999999E-3</v>
      </c>
      <c r="W43" s="10">
        <v>8.7000000000000001E-4</v>
      </c>
    </row>
    <row r="44" spans="1:23" s="10" customFormat="1" ht="15">
      <c r="A44" s="10">
        <v>2</v>
      </c>
      <c r="B44" s="10" t="s">
        <v>28</v>
      </c>
      <c r="C44" s="10">
        <v>20</v>
      </c>
      <c r="D44" s="12">
        <v>0.226849</v>
      </c>
      <c r="E44" s="12">
        <v>0.12578300000000001</v>
      </c>
      <c r="F44" s="12">
        <v>5.1633999999999999E-2</v>
      </c>
      <c r="G44" s="10">
        <v>10</v>
      </c>
      <c r="H44" s="10">
        <v>40.106594415379547</v>
      </c>
      <c r="I44" s="12">
        <v>2497.9</v>
      </c>
      <c r="J44" s="12">
        <v>1248.9000000000001</v>
      </c>
      <c r="K44" s="12">
        <v>2411.6999999999998</v>
      </c>
      <c r="L44" s="12">
        <v>2.4629000000000002E-2</v>
      </c>
      <c r="M44" s="12">
        <v>2.5403999999999999E-2</v>
      </c>
      <c r="N44" s="12">
        <v>2.5152999999999998E-2</v>
      </c>
      <c r="O44" s="10">
        <v>2497.9</v>
      </c>
      <c r="P44" s="10">
        <v>1205.9000000000001</v>
      </c>
      <c r="Q44" s="10">
        <v>2540.9</v>
      </c>
      <c r="R44" s="10">
        <v>2.4819999999999998E-2</v>
      </c>
      <c r="S44" s="10">
        <v>5.9500000000000004E-3</v>
      </c>
      <c r="T44" s="10">
        <v>1.1100000000000001E-3</v>
      </c>
      <c r="U44" s="10">
        <v>1.0200000000000001E-3</v>
      </c>
      <c r="V44" s="10">
        <f t="shared" si="1"/>
        <v>4.8400000000000006E-3</v>
      </c>
      <c r="W44" s="10">
        <v>4.0099999999999997E-3</v>
      </c>
    </row>
    <row r="45" spans="1:23" s="10" customFormat="1" ht="15"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</row>
    <row r="46" spans="1:23" s="10" customFormat="1" ht="15">
      <c r="A46" s="10">
        <v>3</v>
      </c>
      <c r="B46" s="10" t="s">
        <v>30</v>
      </c>
      <c r="C46" s="10">
        <v>1</v>
      </c>
      <c r="D46" s="12">
        <v>0.22239900000000001</v>
      </c>
      <c r="E46" s="12">
        <v>8.5708999999999994E-2</v>
      </c>
      <c r="F46" s="12">
        <v>8.2146999999999998E-2</v>
      </c>
      <c r="G46" s="12">
        <v>9</v>
      </c>
      <c r="H46" s="12">
        <v>36.594012304736637</v>
      </c>
      <c r="I46" s="12">
        <v>2627.1</v>
      </c>
      <c r="J46" s="12">
        <v>1205.9000000000001</v>
      </c>
      <c r="K46" s="12">
        <v>2411.6999999999998</v>
      </c>
      <c r="L46" s="12">
        <v>2.8371E-2</v>
      </c>
      <c r="M46" s="12">
        <v>2.6948E-2</v>
      </c>
      <c r="N46" s="12">
        <v>2.7281E-2</v>
      </c>
      <c r="O46" s="10">
        <v>2670.1</v>
      </c>
      <c r="P46" s="10">
        <v>1292</v>
      </c>
      <c r="Q46" s="10">
        <v>2670.1</v>
      </c>
      <c r="R46" s="10">
        <v>2.6249999999999999E-2</v>
      </c>
      <c r="S46" s="10">
        <v>3.8899999999999998E-3</v>
      </c>
      <c r="T46" s="10">
        <v>1.4300000000000001E-3</v>
      </c>
      <c r="U46" s="10">
        <v>1.01E-3</v>
      </c>
      <c r="V46" s="10">
        <f>S46-T46</f>
        <v>2.4599999999999995E-3</v>
      </c>
      <c r="W46" s="10">
        <v>2.3800000000000002E-3</v>
      </c>
    </row>
    <row r="47" spans="1:23" s="10" customFormat="1" ht="15">
      <c r="A47" s="10">
        <v>3</v>
      </c>
      <c r="B47" s="10" t="s">
        <v>30</v>
      </c>
      <c r="C47" s="10">
        <v>2</v>
      </c>
      <c r="D47" s="12">
        <v>0.22428999999999999</v>
      </c>
      <c r="E47" s="12">
        <v>8.5970000000000005E-2</v>
      </c>
      <c r="F47" s="12">
        <v>8.4165000000000004E-2</v>
      </c>
      <c r="G47" s="12">
        <v>9</v>
      </c>
      <c r="H47" s="12">
        <v>36.288749580411334</v>
      </c>
      <c r="I47" s="12">
        <v>2756.2</v>
      </c>
      <c r="J47" s="12">
        <v>1248.9000000000001</v>
      </c>
      <c r="K47" s="12">
        <v>2627.1</v>
      </c>
      <c r="L47" s="12">
        <v>2.8059000000000001E-2</v>
      </c>
      <c r="M47" s="12">
        <v>2.6675000000000001E-2</v>
      </c>
      <c r="N47" s="12">
        <v>2.7813999999999998E-2</v>
      </c>
      <c r="O47" s="10">
        <v>2627.1</v>
      </c>
      <c r="P47" s="10">
        <v>1292</v>
      </c>
      <c r="Q47" s="10">
        <v>2756.2</v>
      </c>
      <c r="R47" s="10">
        <v>2.7009999999999999E-2</v>
      </c>
      <c r="S47" s="10">
        <v>3.8500000000000001E-3</v>
      </c>
      <c r="T47" s="10">
        <v>1.4300000000000001E-3</v>
      </c>
      <c r="U47" s="10">
        <v>5.5999999999999999E-3</v>
      </c>
      <c r="V47" s="10">
        <f t="shared" ref="V47:V51" si="2">S47-T47</f>
        <v>2.4200000000000003E-3</v>
      </c>
      <c r="W47" s="10">
        <v>2.3600000000000001E-3</v>
      </c>
    </row>
    <row r="48" spans="1:23" s="10" customFormat="1" ht="15">
      <c r="A48" s="10">
        <v>3</v>
      </c>
      <c r="B48" s="10" t="s">
        <v>30</v>
      </c>
      <c r="C48" s="10">
        <v>3</v>
      </c>
      <c r="D48" s="12">
        <v>0.22312899999999999</v>
      </c>
      <c r="E48" s="12">
        <v>8.4287000000000001E-2</v>
      </c>
      <c r="F48" s="12">
        <v>8.6097000000000007E-2</v>
      </c>
      <c r="G48" s="12">
        <v>9</v>
      </c>
      <c r="H48" s="12">
        <v>36.359339350803999</v>
      </c>
      <c r="I48" s="12">
        <v>2756.2</v>
      </c>
      <c r="J48" s="12">
        <v>1162.8</v>
      </c>
      <c r="K48" s="12">
        <v>2670.1</v>
      </c>
      <c r="L48" s="12">
        <v>2.7888E-2</v>
      </c>
      <c r="M48" s="12">
        <v>2.6495000000000001E-2</v>
      </c>
      <c r="N48" s="12">
        <v>2.8583000000000001E-2</v>
      </c>
      <c r="O48" s="10">
        <v>2756.2</v>
      </c>
      <c r="P48" s="10">
        <v>1292</v>
      </c>
      <c r="Q48" s="10">
        <v>2756.2</v>
      </c>
      <c r="R48" s="10">
        <v>2.666E-2</v>
      </c>
      <c r="S48" s="10">
        <v>2.7499999999999998E-3</v>
      </c>
      <c r="T48" s="10">
        <v>1.42E-3</v>
      </c>
      <c r="U48" s="10">
        <v>5.6999999999999998E-4</v>
      </c>
      <c r="V48" s="10">
        <f t="shared" si="2"/>
        <v>1.3299999999999998E-3</v>
      </c>
      <c r="W48" s="10">
        <v>1.2600000000000001E-3</v>
      </c>
    </row>
    <row r="49" spans="1:23" s="10" customFormat="1" ht="15">
      <c r="A49" s="10">
        <v>3</v>
      </c>
      <c r="B49" s="10" t="s">
        <v>30</v>
      </c>
      <c r="C49" s="10">
        <v>4</v>
      </c>
      <c r="D49" s="12">
        <v>0.215165</v>
      </c>
      <c r="E49" s="10">
        <v>0.107028</v>
      </c>
      <c r="F49" s="12">
        <v>5.6729000000000002E-2</v>
      </c>
      <c r="G49" s="12">
        <v>9</v>
      </c>
      <c r="H49" s="12">
        <v>37.751519498659825</v>
      </c>
      <c r="I49" s="12">
        <v>2756.2</v>
      </c>
      <c r="J49" s="12">
        <v>1205.9000000000001</v>
      </c>
      <c r="K49" s="12">
        <v>2325.6</v>
      </c>
      <c r="L49" s="12">
        <v>2.6801999999999999E-2</v>
      </c>
      <c r="M49" s="12">
        <v>2.5912999999999999E-2</v>
      </c>
      <c r="N49" s="12">
        <v>2.7254E-2</v>
      </c>
      <c r="O49" s="10">
        <v>2756.2</v>
      </c>
      <c r="P49" s="10">
        <v>1292</v>
      </c>
      <c r="Q49" s="10">
        <v>2799.3</v>
      </c>
      <c r="R49" s="10">
        <v>2.6450000000000001E-2</v>
      </c>
      <c r="S49" s="10">
        <v>3.98E-3</v>
      </c>
      <c r="T49" s="10">
        <v>1.4300000000000001E-3</v>
      </c>
      <c r="U49" s="10">
        <v>5.9000000000000003E-4</v>
      </c>
      <c r="V49" s="10">
        <f t="shared" si="2"/>
        <v>2.5500000000000002E-3</v>
      </c>
      <c r="W49" s="10">
        <v>2.5000000000000001E-3</v>
      </c>
    </row>
    <row r="50" spans="1:23" s="10" customFormat="1" ht="15">
      <c r="A50" s="10">
        <v>3</v>
      </c>
      <c r="B50" s="10" t="s">
        <v>30</v>
      </c>
      <c r="C50" s="10">
        <v>5</v>
      </c>
      <c r="D50" s="12">
        <v>0.22249099999999999</v>
      </c>
      <c r="E50" s="12">
        <v>8.5662000000000002E-2</v>
      </c>
      <c r="F50" s="12">
        <v>8.3115999999999995E-2</v>
      </c>
      <c r="G50" s="12">
        <v>9</v>
      </c>
      <c r="H50" s="12">
        <v>36.604058474983411</v>
      </c>
      <c r="I50" s="12">
        <v>2756.2</v>
      </c>
      <c r="J50" s="12">
        <v>1248.9000000000001</v>
      </c>
      <c r="K50" s="12">
        <v>2282.5</v>
      </c>
      <c r="L50" s="12">
        <v>2.9444000000000001E-2</v>
      </c>
      <c r="M50" s="12">
        <v>2.6695E-2</v>
      </c>
      <c r="N50" s="12">
        <v>2.6041000000000002E-2</v>
      </c>
      <c r="O50" s="10">
        <v>2756.2</v>
      </c>
      <c r="P50" s="10">
        <v>1248.9000000000001</v>
      </c>
      <c r="Q50" s="10">
        <v>2756.2</v>
      </c>
      <c r="R50" s="10">
        <v>2.6720000000000001E-2</v>
      </c>
      <c r="S50" s="10">
        <v>4.3800000000000002E-3</v>
      </c>
      <c r="T50" s="10">
        <v>1.06E-3</v>
      </c>
      <c r="U50" s="10">
        <v>5.9999999999999995E-4</v>
      </c>
      <c r="V50" s="10">
        <f t="shared" si="2"/>
        <v>3.32E-3</v>
      </c>
      <c r="W50" s="10">
        <v>2.8999999999999998E-3</v>
      </c>
    </row>
    <row r="51" spans="1:23" s="13" customFormat="1" ht="15">
      <c r="A51" s="10">
        <v>3</v>
      </c>
      <c r="B51" s="10" t="s">
        <v>30</v>
      </c>
      <c r="C51" s="13">
        <v>6</v>
      </c>
      <c r="D51" s="12">
        <v>0.22284699999999999</v>
      </c>
      <c r="E51" s="13">
        <v>8.5074999999999998E-2</v>
      </c>
      <c r="F51" s="13">
        <v>8.3735000000000004E-2</v>
      </c>
      <c r="G51" s="14">
        <v>9</v>
      </c>
      <c r="H51" s="12">
        <v>36.521175434031342</v>
      </c>
      <c r="I51" s="13">
        <v>2756.2</v>
      </c>
      <c r="J51" s="13">
        <v>1205.9000000000001</v>
      </c>
      <c r="K51" s="13">
        <v>2325.6</v>
      </c>
      <c r="L51" s="13">
        <v>2.7739E-2</v>
      </c>
      <c r="M51" s="13">
        <v>2.7481999999999999E-2</v>
      </c>
      <c r="N51" s="13">
        <v>2.5985999999999999E-2</v>
      </c>
      <c r="O51" s="13">
        <v>2756.2</v>
      </c>
      <c r="P51" s="13">
        <v>1248.9000000000001</v>
      </c>
      <c r="Q51" s="13">
        <v>2799.3</v>
      </c>
      <c r="R51" s="13">
        <v>2.6720000000000001E-2</v>
      </c>
      <c r="S51" s="13">
        <v>4.9800000000000001E-3</v>
      </c>
      <c r="T51" s="13">
        <v>1.41E-3</v>
      </c>
      <c r="U51" s="13">
        <v>5.8E-4</v>
      </c>
      <c r="V51" s="10">
        <f t="shared" si="2"/>
        <v>3.5700000000000003E-3</v>
      </c>
      <c r="W51" s="13">
        <v>3.5100000000000001E-3</v>
      </c>
    </row>
    <row r="52" spans="1:23" s="10" customFormat="1" ht="15">
      <c r="A52" s="10">
        <v>3</v>
      </c>
      <c r="B52" s="10" t="s">
        <v>30</v>
      </c>
      <c r="C52" s="10">
        <v>7</v>
      </c>
      <c r="D52" s="12">
        <v>0.22297400000000001</v>
      </c>
      <c r="E52" s="12">
        <v>8.5888000000000006E-2</v>
      </c>
      <c r="F52" s="12">
        <v>5.6939999999999998E-2</v>
      </c>
      <c r="G52" s="12">
        <v>9</v>
      </c>
      <c r="H52" s="12">
        <v>36.545199559630348</v>
      </c>
      <c r="I52" s="12">
        <v>2756.2</v>
      </c>
      <c r="J52" s="12">
        <v>1248.9000000000001</v>
      </c>
      <c r="K52" s="12">
        <v>2756.2</v>
      </c>
      <c r="L52" s="12">
        <v>2.8027E-2</v>
      </c>
      <c r="M52" s="12">
        <v>2.7056E-2</v>
      </c>
      <c r="N52" s="12">
        <v>2.6422000000000001E-2</v>
      </c>
      <c r="O52" s="13">
        <v>2756.2</v>
      </c>
      <c r="P52" s="13">
        <v>1292</v>
      </c>
      <c r="Q52" s="13">
        <v>2799.3</v>
      </c>
      <c r="R52" s="13">
        <v>2.751E-2</v>
      </c>
      <c r="S52" s="13">
        <v>4.6100000000000004E-3</v>
      </c>
      <c r="T52" s="13">
        <v>1.4400000000000001E-3</v>
      </c>
      <c r="U52" s="13">
        <v>5.9999999999999995E-4</v>
      </c>
      <c r="V52" s="10">
        <f>S52-T52</f>
        <v>3.1700000000000001E-3</v>
      </c>
      <c r="W52" s="13">
        <v>3.1099999999999999E-3</v>
      </c>
    </row>
    <row r="53" spans="1:23" s="10" customFormat="1" ht="15">
      <c r="A53" s="10">
        <v>3</v>
      </c>
      <c r="B53" s="10" t="s">
        <v>30</v>
      </c>
      <c r="C53" s="10">
        <v>8</v>
      </c>
      <c r="D53" s="12">
        <v>0.21603600000000001</v>
      </c>
      <c r="E53" s="12">
        <v>8.2299999999999998E-2</v>
      </c>
      <c r="F53" s="12">
        <v>5.3830000000000003E-2</v>
      </c>
      <c r="G53" s="12">
        <v>9</v>
      </c>
      <c r="H53" s="12">
        <v>37.698861494382868</v>
      </c>
      <c r="I53" s="12">
        <v>2756.2</v>
      </c>
      <c r="J53" s="12">
        <v>1205.9000000000001</v>
      </c>
      <c r="K53" s="12">
        <v>2282.5</v>
      </c>
      <c r="L53" s="12">
        <v>2.6952E-2</v>
      </c>
      <c r="M53" s="12">
        <v>2.6775E-2</v>
      </c>
      <c r="N53" s="12">
        <v>2.5853999999999999E-2</v>
      </c>
      <c r="O53" s="10">
        <v>2756.2</v>
      </c>
      <c r="P53" s="10">
        <v>1248.9000000000001</v>
      </c>
      <c r="Q53" s="10">
        <v>2799.3</v>
      </c>
      <c r="R53" s="10">
        <v>2.7029999999999998E-2</v>
      </c>
      <c r="S53" s="10">
        <v>4.9899999999999996E-3</v>
      </c>
      <c r="T53" s="10">
        <v>1.42E-3</v>
      </c>
      <c r="U53" s="10">
        <v>5.8E-4</v>
      </c>
      <c r="V53" s="10">
        <f>S53-T53</f>
        <v>3.5699999999999994E-3</v>
      </c>
      <c r="W53" s="10">
        <v>3.5100000000000001E-3</v>
      </c>
    </row>
    <row r="54" spans="1:23" s="10" customFormat="1" ht="15">
      <c r="A54" s="10">
        <v>3</v>
      </c>
      <c r="B54" s="10" t="s">
        <v>30</v>
      </c>
      <c r="C54" s="10">
        <v>9</v>
      </c>
      <c r="D54" s="12">
        <v>0.218419</v>
      </c>
      <c r="E54" s="12">
        <v>0.10943700000000001</v>
      </c>
      <c r="F54" s="12">
        <v>5.4490999999999998E-2</v>
      </c>
      <c r="G54" s="12">
        <v>9</v>
      </c>
      <c r="H54" s="12">
        <v>37.328231808319529</v>
      </c>
      <c r="I54" s="12">
        <v>2799.3</v>
      </c>
      <c r="J54" s="12">
        <v>1248.9000000000001</v>
      </c>
      <c r="K54" s="16">
        <v>1851.9</v>
      </c>
      <c r="L54" s="12">
        <v>2.8650999999999999E-2</v>
      </c>
      <c r="M54" s="12">
        <v>2.7210999999999999E-2</v>
      </c>
      <c r="N54" s="12">
        <v>2.5354999999999999E-2</v>
      </c>
      <c r="O54" s="2">
        <v>2756.2</v>
      </c>
      <c r="P54" s="2">
        <v>1292</v>
      </c>
      <c r="Q54" s="2">
        <v>2799.3</v>
      </c>
      <c r="R54" s="2">
        <v>2.75E-2</v>
      </c>
      <c r="S54" s="2">
        <v>5.0000000000000001E-3</v>
      </c>
      <c r="T54" s="2">
        <v>1.4499999999999999E-3</v>
      </c>
      <c r="U54" s="2">
        <v>6.0999999999999997E-4</v>
      </c>
      <c r="V54" s="10">
        <f t="shared" ref="V54:V57" si="3">S54-T54</f>
        <v>3.5500000000000002E-3</v>
      </c>
      <c r="W54" s="2">
        <v>3.5100000000000001E-3</v>
      </c>
    </row>
    <row r="55" spans="1:23" s="10" customFormat="1" ht="15">
      <c r="A55" s="10">
        <v>3</v>
      </c>
      <c r="B55" s="10" t="s">
        <v>30</v>
      </c>
      <c r="C55" s="10">
        <v>10</v>
      </c>
      <c r="D55" s="12">
        <v>0.22158800000000001</v>
      </c>
      <c r="E55" s="12">
        <v>8.5301000000000002E-2</v>
      </c>
      <c r="F55" s="12">
        <v>8.3095000000000002E-2</v>
      </c>
      <c r="G55" s="12">
        <v>9</v>
      </c>
      <c r="H55" s="12">
        <v>36.753558203853608</v>
      </c>
      <c r="I55" s="12">
        <v>2756.2</v>
      </c>
      <c r="J55" s="12">
        <v>1248.9000000000001</v>
      </c>
      <c r="K55" s="16">
        <v>2454.8000000000002</v>
      </c>
      <c r="L55" s="12">
        <v>2.8406000000000001E-2</v>
      </c>
      <c r="M55" s="12">
        <v>2.6591E-2</v>
      </c>
      <c r="N55" s="12">
        <v>2.6109E-2</v>
      </c>
      <c r="O55" s="2">
        <v>2756.2</v>
      </c>
      <c r="P55" s="2">
        <v>1248.9000000000001</v>
      </c>
      <c r="Q55" s="2">
        <v>2799.3</v>
      </c>
      <c r="R55" s="2">
        <v>2.7050000000000001E-2</v>
      </c>
      <c r="S55" s="2">
        <v>4.9899999999999996E-3</v>
      </c>
      <c r="T55" s="2">
        <v>1.4300000000000001E-3</v>
      </c>
      <c r="U55" s="2">
        <v>5.8E-4</v>
      </c>
      <c r="V55" s="10">
        <f t="shared" si="3"/>
        <v>3.5599999999999998E-3</v>
      </c>
      <c r="W55" s="2">
        <v>3.5100000000000001E-3</v>
      </c>
    </row>
    <row r="56" spans="1:23" s="10" customFormat="1" ht="15">
      <c r="A56" s="10">
        <v>3</v>
      </c>
      <c r="B56" s="10" t="s">
        <v>30</v>
      </c>
      <c r="C56" s="10">
        <v>11</v>
      </c>
      <c r="D56" s="12">
        <v>0.226796</v>
      </c>
      <c r="E56" s="12">
        <v>0.11556</v>
      </c>
      <c r="F56" s="12">
        <v>5.6938999999999997E-2</v>
      </c>
      <c r="G56" s="12">
        <v>9</v>
      </c>
      <c r="H56" s="12">
        <v>35.882162976784237</v>
      </c>
      <c r="I56" s="12">
        <v>2756.2</v>
      </c>
      <c r="J56" s="12">
        <v>1248.9000000000001</v>
      </c>
      <c r="K56" s="12">
        <v>2756.2</v>
      </c>
      <c r="L56" s="12">
        <v>2.9028000000000002E-2</v>
      </c>
      <c r="M56" s="12">
        <v>2.7793999999999999E-2</v>
      </c>
      <c r="N56" s="12">
        <v>2.6204000000000002E-2</v>
      </c>
      <c r="O56" s="10">
        <v>2799.3</v>
      </c>
      <c r="P56" s="10">
        <v>1248.9000000000001</v>
      </c>
      <c r="Q56" s="10">
        <v>2799.3</v>
      </c>
      <c r="R56" s="10">
        <v>2.7359999999999999E-2</v>
      </c>
      <c r="S56" s="10">
        <v>5.1000000000000004E-3</v>
      </c>
      <c r="T56" s="10">
        <v>1.41E-3</v>
      </c>
      <c r="U56" s="10">
        <v>5.8E-4</v>
      </c>
      <c r="V56" s="10">
        <f t="shared" si="3"/>
        <v>3.6900000000000006E-3</v>
      </c>
      <c r="W56" s="10">
        <v>3.62E-3</v>
      </c>
    </row>
    <row r="57" spans="1:23" s="10" customFormat="1" ht="15">
      <c r="A57" s="10">
        <v>3</v>
      </c>
      <c r="B57" s="10" t="s">
        <v>30</v>
      </c>
      <c r="C57" s="10">
        <v>12</v>
      </c>
      <c r="D57" s="12">
        <v>0.22436800000000001</v>
      </c>
      <c r="E57" s="12">
        <v>0.11332200000000001</v>
      </c>
      <c r="F57" s="12">
        <v>5.6432999999999997E-2</v>
      </c>
      <c r="G57" s="12">
        <v>9</v>
      </c>
      <c r="H57" s="12">
        <v>36.35636509061824</v>
      </c>
      <c r="I57" s="12">
        <v>2799.3</v>
      </c>
      <c r="J57" s="12">
        <v>1205.9000000000001</v>
      </c>
      <c r="K57" s="12">
        <v>2282.5</v>
      </c>
      <c r="L57" s="12">
        <v>2.9076999999999999E-2</v>
      </c>
      <c r="M57" s="12">
        <v>2.6828000000000001E-2</v>
      </c>
      <c r="N57" s="12">
        <v>2.7185999999999998E-2</v>
      </c>
      <c r="O57" s="10">
        <v>2756.2</v>
      </c>
      <c r="P57" s="10">
        <v>1335.1</v>
      </c>
      <c r="Q57" s="10">
        <v>2756.2</v>
      </c>
      <c r="R57" s="10">
        <v>2.6839999999999999E-2</v>
      </c>
      <c r="S57" s="10">
        <v>4.2100000000000002E-3</v>
      </c>
      <c r="T57" s="10">
        <v>1.4300000000000001E-3</v>
      </c>
      <c r="U57" s="10">
        <v>5.9999999999999995E-4</v>
      </c>
      <c r="V57" s="10">
        <f t="shared" si="3"/>
        <v>2.7800000000000004E-3</v>
      </c>
      <c r="W57" s="10">
        <v>2.7200000000000002E-3</v>
      </c>
    </row>
    <row r="58" spans="1:23" s="10" customFormat="1" ht="15">
      <c r="A58" s="10">
        <v>3</v>
      </c>
      <c r="B58" s="10" t="s">
        <v>30</v>
      </c>
      <c r="C58" s="10">
        <v>13</v>
      </c>
      <c r="D58" s="12">
        <v>0.24862400000000001</v>
      </c>
      <c r="E58" s="12">
        <v>0.110446</v>
      </c>
      <c r="F58" s="12">
        <v>8.3442000000000002E-2</v>
      </c>
      <c r="G58" s="12">
        <v>10</v>
      </c>
      <c r="H58" s="12">
        <v>36.70203655522841</v>
      </c>
      <c r="I58" s="12">
        <v>2799.3</v>
      </c>
      <c r="J58" s="12">
        <v>1248.9000000000001</v>
      </c>
      <c r="K58" s="12">
        <v>1894.9</v>
      </c>
      <c r="L58" s="12">
        <v>2.8216999999999999E-2</v>
      </c>
      <c r="M58" s="12">
        <v>2.7408999999999999E-2</v>
      </c>
      <c r="N58" s="12">
        <v>2.8423E-2</v>
      </c>
      <c r="O58" s="10">
        <v>2756.2</v>
      </c>
      <c r="P58" s="10">
        <v>1335.1</v>
      </c>
      <c r="Q58" s="10">
        <v>2756.2</v>
      </c>
      <c r="R58" s="10">
        <v>2.7269999999999999E-2</v>
      </c>
      <c r="S58" s="10">
        <v>4.3499999999999997E-3</v>
      </c>
      <c r="T58" s="10">
        <v>1.41E-3</v>
      </c>
      <c r="U58" s="10">
        <v>5.6999999999999998E-4</v>
      </c>
      <c r="V58" s="10">
        <f>S58-T58</f>
        <v>2.9399999999999999E-3</v>
      </c>
      <c r="W58" s="10">
        <v>2.8800000000000002E-3</v>
      </c>
    </row>
    <row r="59" spans="1:23" s="10" customFormat="1" ht="15">
      <c r="A59" s="10">
        <v>3</v>
      </c>
      <c r="B59" s="10" t="s">
        <v>30</v>
      </c>
      <c r="C59" s="10">
        <v>14</v>
      </c>
      <c r="D59" s="12">
        <v>0.22012999999999999</v>
      </c>
      <c r="E59" s="12">
        <v>8.4236000000000005E-2</v>
      </c>
      <c r="F59" s="12">
        <v>5.4683000000000002E-2</v>
      </c>
      <c r="G59" s="12">
        <v>9</v>
      </c>
      <c r="H59" s="12">
        <v>36.888118337083625</v>
      </c>
      <c r="I59" s="12">
        <v>2756.2</v>
      </c>
      <c r="J59" s="12">
        <v>1248.9000000000001</v>
      </c>
      <c r="K59" s="12">
        <v>2756.2</v>
      </c>
      <c r="L59" s="12">
        <v>2.8226000000000001E-2</v>
      </c>
      <c r="M59" s="12">
        <v>2.7186999999999999E-2</v>
      </c>
      <c r="N59" s="12">
        <v>2.7205E-2</v>
      </c>
      <c r="O59" s="10">
        <v>2756.2</v>
      </c>
      <c r="P59" s="10">
        <v>1248.9000000000001</v>
      </c>
      <c r="Q59" s="2">
        <v>2756.2</v>
      </c>
      <c r="R59" s="10">
        <v>2.6669999999999999E-2</v>
      </c>
      <c r="S59" s="2">
        <v>4.2399999999999998E-3</v>
      </c>
      <c r="T59" s="10">
        <v>1.4300000000000001E-3</v>
      </c>
      <c r="U59" s="10">
        <v>5.9000000000000003E-4</v>
      </c>
      <c r="V59" s="10">
        <f>S59-T59</f>
        <v>2.81E-3</v>
      </c>
      <c r="W59" s="10">
        <v>2.7599999999999999E-3</v>
      </c>
    </row>
    <row r="60" spans="1:23" s="10" customFormat="1" ht="15">
      <c r="A60" s="10">
        <v>3</v>
      </c>
      <c r="B60" s="10" t="s">
        <v>30</v>
      </c>
      <c r="C60" s="11">
        <v>15</v>
      </c>
      <c r="D60" s="12">
        <v>0.21709800000000001</v>
      </c>
      <c r="E60" s="12">
        <v>0.10978599999999999</v>
      </c>
      <c r="F60" s="12">
        <v>5.4218000000000002E-2</v>
      </c>
      <c r="G60" s="12">
        <v>9</v>
      </c>
      <c r="H60" s="12">
        <v>37.510432589063832</v>
      </c>
      <c r="I60" s="12">
        <v>2756.2</v>
      </c>
      <c r="J60" s="12">
        <v>1335.1</v>
      </c>
      <c r="K60" s="12">
        <v>1378.1</v>
      </c>
      <c r="L60" s="12">
        <v>2.7333E-2</v>
      </c>
      <c r="M60" s="12">
        <v>2.6062999999999999E-2</v>
      </c>
      <c r="N60" s="12">
        <v>2.5505E-2</v>
      </c>
      <c r="O60" s="10">
        <v>2756.2</v>
      </c>
      <c r="P60" s="10">
        <v>1248.9000000000001</v>
      </c>
      <c r="Q60" s="10">
        <v>2756.2</v>
      </c>
      <c r="R60" s="10">
        <v>2.5899999999999999E-2</v>
      </c>
      <c r="S60" s="10">
        <v>4.2100000000000002E-3</v>
      </c>
      <c r="T60" s="10">
        <v>1.4400000000000001E-3</v>
      </c>
      <c r="U60" s="10">
        <v>5.9000000000000003E-4</v>
      </c>
      <c r="V60" s="10">
        <f t="shared" ref="V60:V65" si="4">S60-T60</f>
        <v>2.7699999999999999E-3</v>
      </c>
      <c r="W60" s="10">
        <v>2.7200000000000002E-3</v>
      </c>
    </row>
    <row r="61" spans="1:23" s="10" customFormat="1" ht="15">
      <c r="A61" s="10">
        <v>3</v>
      </c>
      <c r="B61" s="10" t="s">
        <v>30</v>
      </c>
      <c r="C61" s="10">
        <v>16</v>
      </c>
      <c r="D61" s="12">
        <v>0.24851799999999999</v>
      </c>
      <c r="E61" s="12">
        <v>0.112455</v>
      </c>
      <c r="F61" s="12">
        <v>8.1231999999999999E-2</v>
      </c>
      <c r="G61" s="12">
        <v>10</v>
      </c>
      <c r="H61" s="12">
        <v>36.854584096018478</v>
      </c>
      <c r="I61" s="12">
        <v>2799.3</v>
      </c>
      <c r="J61" s="12">
        <v>1248.9000000000001</v>
      </c>
      <c r="K61" s="12">
        <v>1722.7</v>
      </c>
      <c r="L61" s="12">
        <v>2.8924999999999999E-2</v>
      </c>
      <c r="M61" s="12">
        <v>2.7644999999999999E-2</v>
      </c>
      <c r="N61" s="12">
        <v>2.6047000000000001E-2</v>
      </c>
      <c r="O61" s="2">
        <v>2799.3</v>
      </c>
      <c r="P61" s="2">
        <v>1335.1</v>
      </c>
      <c r="Q61" s="2">
        <v>2842.4</v>
      </c>
      <c r="R61" s="2">
        <v>2.6710000000000001E-2</v>
      </c>
      <c r="S61" s="2">
        <v>4.9500000000000004E-3</v>
      </c>
      <c r="T61" s="2">
        <v>1.4400000000000001E-3</v>
      </c>
      <c r="U61" s="2">
        <v>1.0300000000000001E-3</v>
      </c>
      <c r="V61" s="10">
        <f t="shared" si="4"/>
        <v>3.5100000000000001E-3</v>
      </c>
      <c r="W61" s="2">
        <v>3.4299999999999999E-3</v>
      </c>
    </row>
    <row r="62" spans="1:23" s="10" customFormat="1" ht="15">
      <c r="A62" s="10">
        <v>3</v>
      </c>
      <c r="B62" s="10" t="s">
        <v>30</v>
      </c>
      <c r="C62" s="10">
        <v>17</v>
      </c>
      <c r="D62" s="12">
        <v>0.24991099999999999</v>
      </c>
      <c r="E62" s="12">
        <v>0.11401699999999999</v>
      </c>
      <c r="F62" s="12">
        <v>8.2616999999999996E-2</v>
      </c>
      <c r="G62" s="12">
        <v>10</v>
      </c>
      <c r="H62" s="12">
        <v>36.616177027010529</v>
      </c>
      <c r="I62" s="12">
        <v>2799.3</v>
      </c>
      <c r="J62" s="12">
        <v>1205.9000000000001</v>
      </c>
      <c r="K62" s="12">
        <v>2411.6999999999998</v>
      </c>
      <c r="L62" s="12">
        <v>2.8611999999999999E-2</v>
      </c>
      <c r="M62" s="12">
        <v>2.6692E-2</v>
      </c>
      <c r="N62" s="12">
        <v>2.6658999999999999E-2</v>
      </c>
      <c r="O62" s="10">
        <v>2799.3</v>
      </c>
      <c r="P62" s="10">
        <v>1248.9000000000001</v>
      </c>
      <c r="Q62" s="10">
        <v>2885.4</v>
      </c>
      <c r="R62" s="10">
        <v>2.7720000000000002E-2</v>
      </c>
      <c r="S62" s="2">
        <v>4.8900000000000002E-3</v>
      </c>
      <c r="T62" s="10">
        <v>1.4300000000000001E-3</v>
      </c>
      <c r="U62" s="10">
        <v>5.9999999999999995E-4</v>
      </c>
      <c r="V62" s="10">
        <f>R62-T62</f>
        <v>2.6290000000000001E-2</v>
      </c>
      <c r="W62" s="10">
        <v>3.3999999999999998E-3</v>
      </c>
    </row>
    <row r="63" spans="1:23" s="10" customFormat="1" ht="15">
      <c r="A63" s="10">
        <v>3</v>
      </c>
      <c r="B63" s="10" t="s">
        <v>30</v>
      </c>
      <c r="C63" s="10">
        <v>18</v>
      </c>
      <c r="D63" s="12">
        <v>0.24956200000000001</v>
      </c>
      <c r="E63" s="12">
        <v>0.11293499999999999</v>
      </c>
      <c r="F63" s="12">
        <v>8.2133999999999999E-2</v>
      </c>
      <c r="G63" s="12">
        <v>10</v>
      </c>
      <c r="H63" s="12">
        <v>36.40879798376168</v>
      </c>
      <c r="I63" s="12">
        <v>2799.3</v>
      </c>
      <c r="J63" s="12">
        <v>1248.9000000000001</v>
      </c>
      <c r="K63" s="12">
        <v>2799.3</v>
      </c>
      <c r="L63" s="12">
        <v>2.8267E-2</v>
      </c>
      <c r="M63" s="12">
        <v>2.7362000000000001E-2</v>
      </c>
      <c r="N63" s="12">
        <v>2.9203E-2</v>
      </c>
      <c r="O63" s="2">
        <v>2799.3</v>
      </c>
      <c r="P63" s="2">
        <v>1248.9000000000001</v>
      </c>
      <c r="Q63" s="2">
        <v>2885.4</v>
      </c>
      <c r="R63" s="2">
        <v>2.665E-2</v>
      </c>
      <c r="S63" s="2">
        <v>5.5199999999999997E-3</v>
      </c>
      <c r="T63" s="2">
        <v>1.41E-3</v>
      </c>
      <c r="U63" s="2">
        <v>5.9000000000000003E-4</v>
      </c>
      <c r="V63" s="10">
        <f t="shared" si="4"/>
        <v>4.1099999999999999E-3</v>
      </c>
      <c r="W63" s="2">
        <v>4.0400000000000002E-3</v>
      </c>
    </row>
    <row r="64" spans="1:23" s="10" customFormat="1" ht="15">
      <c r="A64" s="10">
        <v>3</v>
      </c>
      <c r="B64" s="10" t="s">
        <v>30</v>
      </c>
      <c r="C64" s="10">
        <v>19</v>
      </c>
      <c r="D64" s="12">
        <v>0.18461</v>
      </c>
      <c r="E64" s="12">
        <v>7.9391000000000003E-2</v>
      </c>
      <c r="F64" s="12">
        <v>5.2715999999999999E-2</v>
      </c>
      <c r="G64" s="12">
        <v>8</v>
      </c>
      <c r="H64" s="12">
        <v>38.671682936396131</v>
      </c>
      <c r="I64" s="12">
        <v>2842.4</v>
      </c>
      <c r="J64" s="12">
        <v>1205.9000000000001</v>
      </c>
      <c r="K64" s="12">
        <v>2799.3</v>
      </c>
      <c r="L64" s="12">
        <v>2.5288999999999999E-2</v>
      </c>
      <c r="M64" s="12">
        <v>2.5703E-2</v>
      </c>
      <c r="N64" s="12">
        <v>2.5385000000000001E-2</v>
      </c>
      <c r="O64" s="2">
        <v>2799.3</v>
      </c>
      <c r="P64" s="2">
        <v>1248.9000000000001</v>
      </c>
      <c r="Q64" s="2">
        <v>2885.4</v>
      </c>
      <c r="R64" s="2">
        <v>2.7349999999999999E-2</v>
      </c>
      <c r="S64" s="2">
        <v>5.5500000000000002E-3</v>
      </c>
      <c r="T64" s="2">
        <v>1.4300000000000001E-3</v>
      </c>
      <c r="U64" s="2">
        <v>1.01E-3</v>
      </c>
      <c r="V64" s="10">
        <f t="shared" si="4"/>
        <v>4.1200000000000004E-3</v>
      </c>
      <c r="W64" s="2">
        <v>4.0499999999999998E-3</v>
      </c>
    </row>
    <row r="65" spans="1:23" s="10" customFormat="1" ht="15">
      <c r="A65" s="10">
        <v>3</v>
      </c>
      <c r="B65" s="10" t="s">
        <v>30</v>
      </c>
      <c r="C65" s="15">
        <v>20</v>
      </c>
      <c r="D65" s="12">
        <v>0.248337</v>
      </c>
      <c r="E65" s="12">
        <v>0.113209</v>
      </c>
      <c r="F65" s="12">
        <v>8.1231999999999999E-2</v>
      </c>
      <c r="G65" s="12">
        <v>10</v>
      </c>
      <c r="H65" s="12">
        <v>36.892352215385749</v>
      </c>
      <c r="I65" s="12">
        <v>2799.3</v>
      </c>
      <c r="J65" s="12">
        <v>1248.9000000000001</v>
      </c>
      <c r="K65" s="12">
        <v>2799.3</v>
      </c>
      <c r="L65" s="12">
        <v>2.9069000000000001E-2</v>
      </c>
      <c r="M65" s="12">
        <v>2.7026000000000001E-2</v>
      </c>
      <c r="N65" s="12">
        <v>2.5794000000000001E-2</v>
      </c>
      <c r="O65" s="2">
        <v>2799.3</v>
      </c>
      <c r="P65" s="2">
        <v>1248.9000000000001</v>
      </c>
      <c r="Q65" s="2">
        <v>2885.4</v>
      </c>
      <c r="R65" s="2">
        <v>2.716E-2</v>
      </c>
      <c r="S65" s="2">
        <v>5.5900000000000004E-3</v>
      </c>
      <c r="T65" s="2">
        <v>1.4499999999999999E-3</v>
      </c>
      <c r="U65" s="2">
        <v>1E-3</v>
      </c>
      <c r="V65" s="10">
        <f t="shared" si="4"/>
        <v>4.1400000000000005E-3</v>
      </c>
      <c r="W65" s="2">
        <v>4.1000000000000003E-3</v>
      </c>
    </row>
    <row r="66" spans="1:23" s="10" customFormat="1" ht="15">
      <c r="A66" s="15"/>
      <c r="B66" s="15"/>
      <c r="C66" s="15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</row>
    <row r="67" spans="1:23" ht="15">
      <c r="A67" s="2">
        <v>4</v>
      </c>
      <c r="B67" s="15" t="s">
        <v>31</v>
      </c>
      <c r="C67" s="15">
        <v>1</v>
      </c>
      <c r="D67" s="17">
        <v>0.25022100000000003</v>
      </c>
      <c r="E67" s="17">
        <v>0.137737</v>
      </c>
      <c r="F67" s="17">
        <v>5.7389999999999997E-2</v>
      </c>
      <c r="G67" s="17">
        <v>10</v>
      </c>
      <c r="H67" s="17">
        <v>37.044354439999999</v>
      </c>
      <c r="I67" s="17">
        <v>2584</v>
      </c>
      <c r="J67" s="17">
        <v>1292</v>
      </c>
      <c r="K67" s="17">
        <v>2411.6999999999998</v>
      </c>
      <c r="L67" s="17">
        <v>2.6196000000000001E-2</v>
      </c>
      <c r="M67" s="17">
        <v>2.7363999999999999E-2</v>
      </c>
      <c r="N67" s="17">
        <v>2.5305999999999999E-2</v>
      </c>
      <c r="O67" s="2">
        <v>2584</v>
      </c>
      <c r="P67" s="2">
        <v>1292</v>
      </c>
      <c r="Q67" s="2">
        <v>2584</v>
      </c>
      <c r="R67" s="2">
        <v>2.7300000000000001E-2</v>
      </c>
      <c r="S67" s="2">
        <v>6.6400000000000001E-3</v>
      </c>
      <c r="T67" s="2">
        <v>1.0200000000000001E-3</v>
      </c>
      <c r="U67" s="2">
        <v>9.5E-4</v>
      </c>
      <c r="V67" s="2">
        <f>(S67-T67)</f>
        <v>5.62E-3</v>
      </c>
      <c r="W67" s="2">
        <v>4.7999999999999996E-3</v>
      </c>
    </row>
    <row r="68" spans="1:23" ht="15">
      <c r="A68" s="2">
        <v>4</v>
      </c>
      <c r="B68" s="15" t="s">
        <v>31</v>
      </c>
      <c r="C68" s="15">
        <v>2</v>
      </c>
      <c r="D68" s="17">
        <v>0.246614</v>
      </c>
      <c r="E68" s="17">
        <v>0.13558899999999999</v>
      </c>
      <c r="F68" s="15">
        <v>5.7969E-2</v>
      </c>
      <c r="G68" s="17">
        <v>10</v>
      </c>
      <c r="H68" s="17">
        <v>37.541138830000001</v>
      </c>
      <c r="I68" s="17">
        <v>2584</v>
      </c>
      <c r="J68" s="17">
        <v>1292</v>
      </c>
      <c r="K68" s="17">
        <v>2584</v>
      </c>
      <c r="L68" s="17">
        <v>2.6165999999999998E-2</v>
      </c>
      <c r="M68" s="17">
        <v>2.6301999999999999E-2</v>
      </c>
      <c r="N68" s="17">
        <v>2.5239000000000001E-2</v>
      </c>
      <c r="O68" s="2">
        <v>2584</v>
      </c>
      <c r="P68" s="2">
        <v>1292</v>
      </c>
      <c r="Q68" s="2">
        <v>2627.1</v>
      </c>
      <c r="R68" s="2">
        <v>2.7550000000000002E-2</v>
      </c>
      <c r="S68" s="2">
        <v>6.5599999999999999E-3</v>
      </c>
      <c r="T68" s="2">
        <v>1.06E-3</v>
      </c>
      <c r="U68" s="2">
        <v>9.7999999999999997E-4</v>
      </c>
      <c r="V68" s="2">
        <f t="shared" ref="V68:V85" si="5">(S68-T68)</f>
        <v>5.4999999999999997E-3</v>
      </c>
      <c r="W68" s="2">
        <v>4.6499999999999996E-3</v>
      </c>
    </row>
    <row r="69" spans="1:23" ht="15">
      <c r="A69" s="2">
        <v>4</v>
      </c>
      <c r="B69" s="15" t="s">
        <v>31</v>
      </c>
      <c r="C69" s="15">
        <v>3</v>
      </c>
      <c r="D69" s="17">
        <v>0.24893299999999999</v>
      </c>
      <c r="E69" s="17">
        <v>0.162656</v>
      </c>
      <c r="F69" s="17">
        <v>6.0648000000000001E-2</v>
      </c>
      <c r="G69" s="17">
        <v>10</v>
      </c>
      <c r="H69" s="17">
        <v>37.138671670000001</v>
      </c>
      <c r="I69" s="17">
        <v>2584</v>
      </c>
      <c r="J69" s="17">
        <v>1292</v>
      </c>
      <c r="K69" s="17">
        <v>2584</v>
      </c>
      <c r="L69" s="17">
        <v>2.5326000000000001E-2</v>
      </c>
      <c r="M69" s="17">
        <v>2.8136000000000001E-2</v>
      </c>
      <c r="N69" s="17">
        <v>2.6862E-2</v>
      </c>
      <c r="O69" s="2">
        <v>2584</v>
      </c>
      <c r="P69" s="2">
        <v>1292</v>
      </c>
      <c r="Q69" s="2">
        <v>2627.1</v>
      </c>
      <c r="R69" s="2">
        <v>2.5909999999999999E-2</v>
      </c>
      <c r="S69" s="2">
        <v>6.5700000000000003E-3</v>
      </c>
      <c r="T69" s="2">
        <v>1.06E-3</v>
      </c>
      <c r="U69" s="2">
        <v>9.7999999999999997E-4</v>
      </c>
      <c r="V69" s="2">
        <f t="shared" si="5"/>
        <v>5.5100000000000001E-3</v>
      </c>
      <c r="W69" s="22">
        <v>4.7200000000000002E-3</v>
      </c>
    </row>
    <row r="70" spans="1:23" ht="15">
      <c r="A70" s="2">
        <v>4</v>
      </c>
      <c r="B70" s="15" t="s">
        <v>31</v>
      </c>
      <c r="C70" s="15">
        <v>4</v>
      </c>
      <c r="D70" s="17">
        <v>0.24627599999999999</v>
      </c>
      <c r="E70" s="17">
        <v>0.13433200000000001</v>
      </c>
      <c r="F70" s="17">
        <v>5.8807999999999999E-2</v>
      </c>
      <c r="G70" s="17">
        <v>10</v>
      </c>
      <c r="H70" s="17">
        <v>37.545680580000003</v>
      </c>
      <c r="I70" s="17">
        <v>2584</v>
      </c>
      <c r="J70" s="17">
        <v>1292</v>
      </c>
      <c r="K70" s="17">
        <v>2584</v>
      </c>
      <c r="L70" s="17">
        <v>2.5169E-2</v>
      </c>
      <c r="M70" s="17">
        <v>2.7140999999999998E-2</v>
      </c>
      <c r="N70" s="17">
        <v>2.7650000000000001E-2</v>
      </c>
      <c r="O70" s="2">
        <v>2584</v>
      </c>
      <c r="P70" s="2">
        <v>1248.9000000000001</v>
      </c>
      <c r="Q70" s="2">
        <v>2584</v>
      </c>
      <c r="R70" s="2">
        <v>2.7640000000000001E-2</v>
      </c>
      <c r="S70" s="2">
        <v>6.6400000000000001E-3</v>
      </c>
      <c r="T70" s="2">
        <v>1.1100000000000001E-3</v>
      </c>
      <c r="U70" s="2">
        <v>1.0300000000000001E-3</v>
      </c>
      <c r="V70" s="2">
        <f t="shared" si="5"/>
        <v>5.5300000000000002E-3</v>
      </c>
      <c r="W70" s="22">
        <v>4.6899999999999997E-3</v>
      </c>
    </row>
    <row r="71" spans="1:23" ht="15">
      <c r="A71" s="2">
        <v>4</v>
      </c>
      <c r="B71" s="15" t="s">
        <v>31</v>
      </c>
      <c r="C71" s="15">
        <v>5</v>
      </c>
      <c r="D71" s="17">
        <v>0.27037099999999997</v>
      </c>
      <c r="E71" s="17">
        <v>0.13473399999999999</v>
      </c>
      <c r="F71" s="17">
        <v>8.1169000000000005E-2</v>
      </c>
      <c r="G71" s="17">
        <v>11</v>
      </c>
      <c r="H71" s="17">
        <v>37.481259369999997</v>
      </c>
      <c r="I71" s="17">
        <v>2584</v>
      </c>
      <c r="J71" s="17">
        <v>1292</v>
      </c>
      <c r="K71" s="17">
        <v>2584</v>
      </c>
      <c r="L71" s="17">
        <v>2.5583000000000002E-2</v>
      </c>
      <c r="M71" s="17">
        <v>2.7567999999999999E-2</v>
      </c>
      <c r="N71" s="17">
        <v>2.6629E-2</v>
      </c>
      <c r="O71" s="2">
        <v>2584</v>
      </c>
      <c r="P71" s="2">
        <v>1292</v>
      </c>
      <c r="Q71" s="2">
        <v>2627.1</v>
      </c>
      <c r="R71" s="2">
        <v>2.7529999999999999E-2</v>
      </c>
      <c r="S71" s="2">
        <v>6.7000000000000002E-3</v>
      </c>
      <c r="T71" s="2">
        <v>1.0399999999999999E-3</v>
      </c>
      <c r="U71" s="2">
        <v>9.7000000000000005E-4</v>
      </c>
      <c r="V71" s="2">
        <f t="shared" si="5"/>
        <v>5.6600000000000001E-3</v>
      </c>
      <c r="W71" s="22">
        <v>4.8199999999999996E-3</v>
      </c>
    </row>
    <row r="72" spans="1:23" ht="15">
      <c r="A72" s="2">
        <v>4</v>
      </c>
      <c r="B72" s="15" t="s">
        <v>31</v>
      </c>
      <c r="C72" s="15">
        <v>6</v>
      </c>
      <c r="D72" s="18">
        <v>0.270478</v>
      </c>
      <c r="E72" s="17">
        <v>0.135239</v>
      </c>
      <c r="F72" s="17">
        <v>8.1416000000000002E-2</v>
      </c>
      <c r="G72" s="19">
        <v>11</v>
      </c>
      <c r="H72" s="17">
        <v>37.733855570000003</v>
      </c>
      <c r="I72" s="17">
        <v>2584</v>
      </c>
      <c r="J72" s="17">
        <v>1292</v>
      </c>
      <c r="K72" s="17">
        <v>2584</v>
      </c>
      <c r="L72" s="17">
        <v>2.5840999999999999E-2</v>
      </c>
      <c r="M72" s="17">
        <v>2.5840999999999999E-2</v>
      </c>
      <c r="N72" s="17">
        <v>2.4112000000000001E-2</v>
      </c>
      <c r="O72" s="2">
        <v>2627.1</v>
      </c>
      <c r="P72" s="2">
        <v>1292</v>
      </c>
      <c r="Q72" s="2">
        <v>2627.1</v>
      </c>
      <c r="R72" s="2">
        <v>2.6360000000000001E-2</v>
      </c>
      <c r="S72" s="2">
        <v>7.0699999999999999E-3</v>
      </c>
      <c r="T72" s="2">
        <v>1.0300000000000001E-3</v>
      </c>
      <c r="U72" s="2">
        <v>9.7000000000000005E-4</v>
      </c>
      <c r="V72" s="2">
        <f t="shared" si="5"/>
        <v>6.0400000000000002E-3</v>
      </c>
      <c r="W72" s="22">
        <v>5.2199999999999998E-3</v>
      </c>
    </row>
    <row r="73" spans="1:23" ht="15">
      <c r="A73" s="2">
        <v>4</v>
      </c>
      <c r="B73" s="15" t="s">
        <v>31</v>
      </c>
      <c r="C73" s="15">
        <v>7</v>
      </c>
      <c r="D73" s="17">
        <v>0.27312500000000001</v>
      </c>
      <c r="E73" s="17">
        <v>0.16165099999999999</v>
      </c>
      <c r="F73" s="17">
        <v>5.7875000000000003E-2</v>
      </c>
      <c r="G73" s="17">
        <v>11</v>
      </c>
      <c r="H73" s="17">
        <v>37.433835700000003</v>
      </c>
      <c r="I73" s="17">
        <v>2584</v>
      </c>
      <c r="J73" s="17">
        <v>1292</v>
      </c>
      <c r="K73" s="17">
        <v>2584</v>
      </c>
      <c r="L73" s="17">
        <v>2.5366E-2</v>
      </c>
      <c r="M73" s="17">
        <v>2.7498999999999999E-2</v>
      </c>
      <c r="N73" s="17">
        <v>2.5741E-2</v>
      </c>
      <c r="O73" s="2">
        <v>2584</v>
      </c>
      <c r="P73" s="2">
        <v>1292</v>
      </c>
      <c r="Q73" s="2">
        <v>2627.1</v>
      </c>
      <c r="R73" s="2">
        <v>2.7730000000000001E-2</v>
      </c>
      <c r="S73" s="2">
        <v>6.5799999999999999E-3</v>
      </c>
      <c r="T73" s="2">
        <v>1.08E-3</v>
      </c>
      <c r="U73" s="2">
        <v>9.8999999999999999E-4</v>
      </c>
      <c r="V73" s="2">
        <f t="shared" si="5"/>
        <v>5.4999999999999997E-3</v>
      </c>
      <c r="W73" s="22">
        <v>4.6899999999999997E-3</v>
      </c>
    </row>
    <row r="74" spans="1:23" ht="15">
      <c r="A74" s="2">
        <v>4</v>
      </c>
      <c r="B74" s="15" t="s">
        <v>31</v>
      </c>
      <c r="C74" s="15">
        <v>9</v>
      </c>
      <c r="D74" s="17">
        <v>0.24843799999999999</v>
      </c>
      <c r="E74" s="17">
        <v>0.163134</v>
      </c>
      <c r="F74" s="15">
        <v>5.7728000000000002E-2</v>
      </c>
      <c r="G74" s="17">
        <v>10</v>
      </c>
      <c r="H74" s="17">
        <v>37.151242709999998</v>
      </c>
      <c r="I74" s="17">
        <v>2584</v>
      </c>
      <c r="J74" s="17">
        <v>1292</v>
      </c>
      <c r="K74" s="17">
        <v>2584</v>
      </c>
      <c r="L74" s="17">
        <v>2.5739000000000001E-2</v>
      </c>
      <c r="M74" s="17">
        <v>2.6960999999999999E-2</v>
      </c>
      <c r="N74" s="17">
        <v>2.503E-2</v>
      </c>
      <c r="O74" s="2">
        <v>2627.1</v>
      </c>
      <c r="P74" s="2">
        <v>1292</v>
      </c>
      <c r="Q74" s="2">
        <v>2627.1</v>
      </c>
      <c r="R74" s="2">
        <v>2.7E-2</v>
      </c>
      <c r="S74" s="2">
        <v>6.4999999999999997E-3</v>
      </c>
      <c r="T74" s="2">
        <v>1.06E-3</v>
      </c>
      <c r="U74" s="2">
        <v>9.7999999999999997E-4</v>
      </c>
      <c r="V74" s="2">
        <f t="shared" si="5"/>
        <v>5.4399999999999995E-3</v>
      </c>
      <c r="W74" s="22">
        <v>4.5999999999999999E-3</v>
      </c>
    </row>
    <row r="75" spans="1:23" ht="15">
      <c r="A75" s="2">
        <v>4</v>
      </c>
      <c r="B75" s="15" t="s">
        <v>31</v>
      </c>
      <c r="C75" s="15">
        <v>10</v>
      </c>
      <c r="D75" s="17">
        <v>0.24674099999999999</v>
      </c>
      <c r="E75" s="17">
        <v>0.16039999999999999</v>
      </c>
      <c r="F75" s="17">
        <v>6.0331000000000003E-2</v>
      </c>
      <c r="G75" s="17">
        <v>10</v>
      </c>
      <c r="H75" s="17">
        <v>37.632497749999999</v>
      </c>
      <c r="I75" s="17">
        <v>2584</v>
      </c>
      <c r="J75" s="17">
        <v>1292</v>
      </c>
      <c r="K75" s="17">
        <v>2584</v>
      </c>
      <c r="L75" s="17">
        <v>2.4632999999999999E-2</v>
      </c>
      <c r="M75" s="17">
        <v>2.6619E-2</v>
      </c>
      <c r="N75" s="17">
        <v>2.6183999999999999E-2</v>
      </c>
      <c r="O75" s="2">
        <v>2627.1</v>
      </c>
      <c r="P75" s="2">
        <v>1292</v>
      </c>
      <c r="Q75" s="2">
        <v>2627.1</v>
      </c>
      <c r="R75" s="2">
        <v>2.691E-2</v>
      </c>
      <c r="S75" s="2">
        <v>6.5300000000000002E-3</v>
      </c>
      <c r="T75" s="2">
        <v>1.0499999999999999E-3</v>
      </c>
      <c r="U75" s="2">
        <v>9.7999999999999997E-4</v>
      </c>
      <c r="V75" s="2">
        <f t="shared" si="5"/>
        <v>5.4800000000000005E-3</v>
      </c>
      <c r="W75" s="2">
        <v>4.6499999999999996E-3</v>
      </c>
    </row>
    <row r="76" spans="1:23" ht="15">
      <c r="A76" s="2">
        <v>4</v>
      </c>
      <c r="B76" s="15" t="s">
        <v>31</v>
      </c>
      <c r="C76" s="15">
        <v>11</v>
      </c>
      <c r="D76" s="17">
        <v>0.27863199999999999</v>
      </c>
      <c r="E76" s="17">
        <v>0.16348099999999999</v>
      </c>
      <c r="F76" s="17">
        <v>8.7833999999999995E-2</v>
      </c>
      <c r="G76" s="17">
        <v>11</v>
      </c>
      <c r="H76" s="17">
        <v>36.663880210000002</v>
      </c>
      <c r="I76" s="17">
        <v>2627.1</v>
      </c>
      <c r="J76" s="17">
        <v>1292</v>
      </c>
      <c r="K76" s="17">
        <v>2627.1</v>
      </c>
      <c r="L76" s="17">
        <v>2.4729999999999999E-2</v>
      </c>
      <c r="M76" s="17">
        <v>2.6935000000000001E-2</v>
      </c>
      <c r="N76" s="17">
        <v>2.9298999999999999E-2</v>
      </c>
      <c r="O76" s="2">
        <v>2627.1</v>
      </c>
      <c r="P76" s="2">
        <v>1292</v>
      </c>
      <c r="Q76" s="2">
        <v>2627.1</v>
      </c>
      <c r="R76" s="2">
        <v>2.7890000000000002E-2</v>
      </c>
      <c r="S76" s="2">
        <v>7.79E-3</v>
      </c>
      <c r="T76" s="2">
        <v>1.0399999999999999E-3</v>
      </c>
      <c r="U76" s="2">
        <v>9.7999999999999997E-4</v>
      </c>
      <c r="V76" s="2">
        <f t="shared" si="5"/>
        <v>6.7499999999999999E-3</v>
      </c>
      <c r="W76" s="2">
        <v>5.9300000000000004E-3</v>
      </c>
    </row>
    <row r="77" spans="1:23" ht="15">
      <c r="A77" s="2">
        <v>4</v>
      </c>
      <c r="B77" s="15" t="s">
        <v>31</v>
      </c>
      <c r="C77" s="15">
        <v>12</v>
      </c>
      <c r="D77" s="17">
        <v>0.27229100000000001</v>
      </c>
      <c r="E77" s="17">
        <v>0.16402600000000001</v>
      </c>
      <c r="F77" s="17">
        <v>8.1525E-2</v>
      </c>
      <c r="G77" s="17">
        <v>11</v>
      </c>
      <c r="H77" s="17">
        <v>37.488706530000002</v>
      </c>
      <c r="I77" s="17">
        <v>2584</v>
      </c>
      <c r="J77" s="17">
        <v>1292</v>
      </c>
      <c r="K77" s="17">
        <v>2584</v>
      </c>
      <c r="L77" s="17">
        <v>2.6248E-2</v>
      </c>
      <c r="M77" s="17">
        <v>2.8398E-2</v>
      </c>
      <c r="N77" s="17">
        <v>2.4305E-2</v>
      </c>
      <c r="O77" s="2">
        <v>2627.1</v>
      </c>
      <c r="P77" s="2">
        <v>1248.9000000000001</v>
      </c>
      <c r="Q77" s="2">
        <v>2627.1</v>
      </c>
      <c r="R77" s="2">
        <v>2.6550000000000001E-2</v>
      </c>
      <c r="S77" s="2">
        <v>6.6800000000000002E-3</v>
      </c>
      <c r="T77" s="2">
        <v>1.06E-3</v>
      </c>
      <c r="U77" s="2">
        <v>9.6000000000000002E-4</v>
      </c>
      <c r="V77" s="2">
        <f t="shared" si="5"/>
        <v>5.62E-3</v>
      </c>
      <c r="W77" s="2">
        <v>4.8199999999999996E-3</v>
      </c>
    </row>
    <row r="78" spans="1:23" ht="15">
      <c r="A78" s="2">
        <v>4</v>
      </c>
      <c r="B78" s="15" t="s">
        <v>31</v>
      </c>
      <c r="C78" s="15">
        <v>13</v>
      </c>
      <c r="D78" s="17">
        <v>0.27384799999999998</v>
      </c>
      <c r="E78" s="17">
        <v>0.13600499999999999</v>
      </c>
      <c r="F78" s="17">
        <v>5.6607999999999999E-2</v>
      </c>
      <c r="G78" s="17">
        <v>11</v>
      </c>
      <c r="H78" s="17">
        <v>37.369347419999997</v>
      </c>
      <c r="I78" s="17">
        <v>2627.1</v>
      </c>
      <c r="J78" s="17">
        <v>1292</v>
      </c>
      <c r="K78" s="17">
        <v>2584</v>
      </c>
      <c r="L78" s="17">
        <v>2.6017999999999999E-2</v>
      </c>
      <c r="M78" s="17">
        <v>2.7533999999999999E-2</v>
      </c>
      <c r="N78" s="17">
        <v>2.4989999999999998E-2</v>
      </c>
      <c r="O78" s="2">
        <v>2627.1</v>
      </c>
      <c r="P78" s="2">
        <v>1248.9000000000001</v>
      </c>
      <c r="Q78" s="2">
        <v>2627.1</v>
      </c>
      <c r="R78" s="2">
        <v>2.6800000000000001E-2</v>
      </c>
      <c r="S78" s="2">
        <v>6.4900000000000001E-3</v>
      </c>
      <c r="T78" s="2">
        <v>1.0399999999999999E-3</v>
      </c>
      <c r="U78" s="2">
        <v>9.7000000000000005E-4</v>
      </c>
      <c r="V78" s="2">
        <f t="shared" si="5"/>
        <v>5.45E-3</v>
      </c>
      <c r="W78" s="2">
        <v>4.6100000000000004E-3</v>
      </c>
    </row>
    <row r="79" spans="1:23" ht="15">
      <c r="A79" s="2">
        <v>4</v>
      </c>
      <c r="B79" s="15" t="s">
        <v>31</v>
      </c>
      <c r="C79" s="15">
        <v>14</v>
      </c>
      <c r="D79" s="17">
        <v>0.30107600000000001</v>
      </c>
      <c r="E79" s="17">
        <v>0.16198299999999999</v>
      </c>
      <c r="F79" s="17">
        <v>8.4806000000000006E-2</v>
      </c>
      <c r="G79" s="17">
        <v>12</v>
      </c>
      <c r="H79" s="17">
        <v>37.041027990000003</v>
      </c>
      <c r="I79" s="17">
        <v>2627.1</v>
      </c>
      <c r="J79" s="17">
        <v>1292</v>
      </c>
      <c r="K79" s="17">
        <v>2627.1</v>
      </c>
      <c r="L79" s="15">
        <v>2.5815000000000001E-2</v>
      </c>
      <c r="M79" s="17">
        <v>2.7563000000000001E-2</v>
      </c>
      <c r="N79" s="17">
        <v>2.9049999999999999E-2</v>
      </c>
      <c r="O79" s="2">
        <v>2627.1</v>
      </c>
      <c r="P79" s="2">
        <v>1205.9000000000001</v>
      </c>
      <c r="Q79" s="2">
        <v>2627.1</v>
      </c>
      <c r="R79" s="2">
        <v>2.758E-2</v>
      </c>
      <c r="S79" s="2">
        <v>6.5199999999999998E-3</v>
      </c>
      <c r="T79" s="2">
        <v>1.0399999999999999E-3</v>
      </c>
      <c r="U79" s="2">
        <v>9.7000000000000005E-4</v>
      </c>
      <c r="V79" s="2">
        <f t="shared" si="5"/>
        <v>5.4799999999999996E-3</v>
      </c>
      <c r="W79" s="2">
        <v>4.6299999999999996E-3</v>
      </c>
    </row>
    <row r="80" spans="1:23" ht="15">
      <c r="A80" s="2">
        <v>4</v>
      </c>
      <c r="B80" s="15" t="s">
        <v>31</v>
      </c>
      <c r="C80" s="15">
        <v>15</v>
      </c>
      <c r="D80" s="17">
        <v>0.19839599999999999</v>
      </c>
      <c r="E80" s="17">
        <v>0.11069</v>
      </c>
      <c r="F80" s="17">
        <v>3.3570000000000003E-2</v>
      </c>
      <c r="G80" s="17">
        <v>8</v>
      </c>
      <c r="H80" s="17">
        <v>36.27845267</v>
      </c>
      <c r="I80" s="17">
        <v>2540.9</v>
      </c>
      <c r="J80" s="17">
        <v>1248.9000000000001</v>
      </c>
      <c r="K80" s="17">
        <v>2540.9</v>
      </c>
      <c r="L80" s="17">
        <v>2.6446000000000001E-2</v>
      </c>
      <c r="M80" s="17">
        <v>2.6873999999999999E-2</v>
      </c>
      <c r="N80" s="17">
        <v>2.9367000000000001E-2</v>
      </c>
      <c r="O80" s="2">
        <v>2540.9</v>
      </c>
      <c r="P80" s="2">
        <v>1248.9000000000001</v>
      </c>
      <c r="Q80" s="2">
        <v>2584</v>
      </c>
      <c r="R80" s="2">
        <v>2.7560000000000001E-2</v>
      </c>
      <c r="S80" s="2">
        <v>5.0299999999999997E-3</v>
      </c>
      <c r="T80" s="2">
        <v>1.06E-3</v>
      </c>
      <c r="U80" s="2">
        <v>9.7999999999999997E-4</v>
      </c>
      <c r="V80" s="2">
        <f t="shared" si="5"/>
        <v>3.9699999999999996E-3</v>
      </c>
      <c r="W80" s="2">
        <v>3.1099999999999999E-3</v>
      </c>
    </row>
    <row r="81" spans="1:23" ht="15">
      <c r="A81" s="2">
        <v>4</v>
      </c>
      <c r="B81" s="15" t="s">
        <v>31</v>
      </c>
      <c r="C81" s="18">
        <v>16</v>
      </c>
      <c r="D81" s="18">
        <v>0.25494699999999998</v>
      </c>
      <c r="E81" s="18">
        <v>0.138791</v>
      </c>
      <c r="F81" s="18">
        <v>6.1055999999999999E-2</v>
      </c>
      <c r="G81" s="18">
        <v>10</v>
      </c>
      <c r="H81" s="18">
        <v>36.232613379999997</v>
      </c>
      <c r="I81" s="18">
        <v>2584</v>
      </c>
      <c r="J81" s="18">
        <v>1292</v>
      </c>
      <c r="K81" s="18">
        <v>2584</v>
      </c>
      <c r="L81" s="18">
        <v>2.6706000000000001E-2</v>
      </c>
      <c r="M81" s="18">
        <v>2.751E-2</v>
      </c>
      <c r="N81" s="18">
        <v>2.7962999999999998E-2</v>
      </c>
      <c r="O81" s="2">
        <v>2584</v>
      </c>
      <c r="P81" s="2">
        <v>1248.9000000000001</v>
      </c>
      <c r="Q81" s="2">
        <v>2584</v>
      </c>
      <c r="R81" s="2">
        <v>2.7859999999999999E-2</v>
      </c>
      <c r="S81" s="2">
        <v>6.0000000000000001E-3</v>
      </c>
      <c r="T81" s="2">
        <v>1.0399999999999999E-3</v>
      </c>
      <c r="U81" s="2">
        <v>9.7000000000000005E-4</v>
      </c>
      <c r="V81" s="2">
        <f t="shared" si="5"/>
        <v>4.96E-3</v>
      </c>
      <c r="W81" s="2">
        <v>4.1000000000000003E-3</v>
      </c>
    </row>
    <row r="82" spans="1:23" ht="15">
      <c r="A82" s="2">
        <v>4</v>
      </c>
      <c r="B82" s="15" t="s">
        <v>31</v>
      </c>
      <c r="C82" s="15">
        <v>17</v>
      </c>
      <c r="D82" s="17">
        <v>0.25132399999999999</v>
      </c>
      <c r="E82" s="17">
        <v>0.13711100000000001</v>
      </c>
      <c r="F82" s="17">
        <v>3.2113999999999997E-2</v>
      </c>
      <c r="G82" s="17">
        <v>10</v>
      </c>
      <c r="H82" s="17">
        <v>36.79145784</v>
      </c>
      <c r="I82" s="17">
        <v>2584</v>
      </c>
      <c r="J82" s="17">
        <v>2584</v>
      </c>
      <c r="K82" s="17">
        <v>2584</v>
      </c>
      <c r="L82" s="17">
        <v>2.6568999999999999E-2</v>
      </c>
      <c r="M82" s="17">
        <v>2.8802000000000001E-2</v>
      </c>
      <c r="N82" s="17">
        <v>2.6405999999999999E-2</v>
      </c>
      <c r="O82" s="2">
        <v>2584</v>
      </c>
      <c r="P82" s="2">
        <v>1248.9000000000001</v>
      </c>
      <c r="Q82" s="2">
        <v>2584</v>
      </c>
      <c r="R82" s="2">
        <v>2.6769999999999999E-2</v>
      </c>
      <c r="S82" s="2">
        <v>6.5399999999999998E-3</v>
      </c>
      <c r="T82" s="2">
        <v>1.0300000000000001E-3</v>
      </c>
      <c r="U82" s="2">
        <v>9.6000000000000002E-4</v>
      </c>
      <c r="V82" s="2">
        <f t="shared" si="5"/>
        <v>5.5099999999999993E-3</v>
      </c>
      <c r="W82" s="2">
        <v>4.6800000000000001E-3</v>
      </c>
    </row>
    <row r="83" spans="1:23" ht="15">
      <c r="A83" s="2">
        <v>4</v>
      </c>
      <c r="B83" s="15" t="s">
        <v>31</v>
      </c>
      <c r="C83" s="15">
        <v>18</v>
      </c>
      <c r="D83" s="17">
        <v>0.19542499999999999</v>
      </c>
      <c r="E83" s="17">
        <v>0.107778</v>
      </c>
      <c r="F83" s="17">
        <v>3.3389000000000002E-2</v>
      </c>
      <c r="G83" s="17">
        <v>8</v>
      </c>
      <c r="H83" s="17">
        <v>37.125234020000001</v>
      </c>
      <c r="I83" s="18">
        <v>2540.9</v>
      </c>
      <c r="J83" s="17">
        <v>1248.9000000000001</v>
      </c>
      <c r="K83" s="17">
        <v>2540.9</v>
      </c>
      <c r="L83" s="17">
        <v>2.555E-2</v>
      </c>
      <c r="M83" s="17">
        <v>2.7075999999999999E-2</v>
      </c>
      <c r="N83" s="17">
        <v>2.7205E-2</v>
      </c>
      <c r="O83" s="2">
        <v>2540.9</v>
      </c>
      <c r="P83" s="2">
        <v>1248.9000000000001</v>
      </c>
      <c r="Q83" s="2">
        <v>2584</v>
      </c>
      <c r="R83" s="2">
        <v>2.775E-2</v>
      </c>
      <c r="S83" s="2">
        <v>5.2300000000000003E-3</v>
      </c>
      <c r="T83" s="2">
        <v>1.08E-3</v>
      </c>
      <c r="U83" s="2">
        <v>1E-3</v>
      </c>
      <c r="V83" s="2">
        <f t="shared" si="5"/>
        <v>4.15E-3</v>
      </c>
      <c r="W83" s="2">
        <v>3.3E-3</v>
      </c>
    </row>
    <row r="84" spans="1:23" ht="15">
      <c r="A84" s="2">
        <v>4</v>
      </c>
      <c r="B84" s="15" t="s">
        <v>31</v>
      </c>
      <c r="C84" s="15">
        <v>19</v>
      </c>
      <c r="D84" s="17">
        <v>0.25608700000000001</v>
      </c>
      <c r="E84" s="17">
        <v>0.136963</v>
      </c>
      <c r="F84" s="17">
        <v>6.3878000000000004E-2</v>
      </c>
      <c r="G84" s="17">
        <v>10</v>
      </c>
      <c r="H84" s="17">
        <v>36.076626760000003</v>
      </c>
      <c r="I84" s="17">
        <v>2584</v>
      </c>
      <c r="J84" s="17">
        <v>1292</v>
      </c>
      <c r="K84" s="17">
        <v>2584</v>
      </c>
      <c r="L84" s="17">
        <v>2.681E-2</v>
      </c>
      <c r="M84" s="17">
        <v>2.7900000000000001E-2</v>
      </c>
      <c r="N84" s="17">
        <v>3.0499999999999999E-2</v>
      </c>
      <c r="O84" s="2">
        <v>2584</v>
      </c>
      <c r="P84" s="2">
        <v>1292</v>
      </c>
      <c r="Q84" s="2">
        <v>2584</v>
      </c>
      <c r="R84" s="2">
        <v>2.7799999999999998E-2</v>
      </c>
      <c r="S84" s="2">
        <v>6.3600000000000002E-3</v>
      </c>
      <c r="T84" s="2">
        <v>1.0300000000000001E-3</v>
      </c>
      <c r="U84" s="2">
        <v>9.6000000000000002E-4</v>
      </c>
      <c r="V84" s="2">
        <f t="shared" si="5"/>
        <v>5.3299999999999997E-3</v>
      </c>
      <c r="W84" s="2">
        <v>4.4999999999999997E-3</v>
      </c>
    </row>
    <row r="85" spans="1:23" ht="15">
      <c r="A85" s="2">
        <v>4</v>
      </c>
      <c r="B85" s="15" t="s">
        <v>31</v>
      </c>
      <c r="C85" s="15">
        <v>20</v>
      </c>
      <c r="D85" s="17">
        <v>0.25323200000000001</v>
      </c>
      <c r="E85" s="17">
        <v>0.13480500000000001</v>
      </c>
      <c r="F85" s="17">
        <v>6.2992999999999993E-2</v>
      </c>
      <c r="G85" s="17">
        <v>10</v>
      </c>
      <c r="H85" s="17">
        <v>36.493686592219547</v>
      </c>
      <c r="I85" s="17">
        <v>2584</v>
      </c>
      <c r="J85" s="17">
        <v>1292</v>
      </c>
      <c r="K85" s="17">
        <v>2584</v>
      </c>
      <c r="L85" s="17">
        <v>2.5571E-2</v>
      </c>
      <c r="M85" s="17">
        <v>2.861E-2</v>
      </c>
      <c r="N85" s="17">
        <v>2.9765E-2</v>
      </c>
      <c r="O85" s="2">
        <v>2584</v>
      </c>
      <c r="P85" s="2">
        <v>1292</v>
      </c>
      <c r="Q85" s="2">
        <v>2584</v>
      </c>
      <c r="R85" s="2">
        <v>2.7570000000000001E-2</v>
      </c>
      <c r="S85" s="2">
        <v>6.7099999999999998E-3</v>
      </c>
      <c r="T85" s="2">
        <v>1.06E-3</v>
      </c>
      <c r="U85" s="2">
        <v>9.8999999999999999E-4</v>
      </c>
      <c r="V85" s="2">
        <f t="shared" si="5"/>
        <v>5.6499999999999996E-3</v>
      </c>
      <c r="W85" s="2">
        <v>4.8300000000000001E-3</v>
      </c>
    </row>
    <row r="86" spans="1:23" ht="15">
      <c r="B86" s="15"/>
      <c r="C86" s="15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</row>
    <row r="87" spans="1:23" ht="15">
      <c r="A87" s="2">
        <v>5</v>
      </c>
      <c r="B87" s="15" t="s">
        <v>32</v>
      </c>
      <c r="C87" s="15">
        <v>1</v>
      </c>
      <c r="D87" s="12">
        <v>0.24637800000000001</v>
      </c>
      <c r="E87" s="12">
        <v>0.161665</v>
      </c>
      <c r="F87" s="12">
        <v>5.8388000000000002E-2</v>
      </c>
      <c r="G87" s="12">
        <v>10</v>
      </c>
      <c r="H87" s="12">
        <v>37.611109485939714</v>
      </c>
      <c r="I87" s="12">
        <v>2627.1</v>
      </c>
      <c r="J87" s="12" t="s">
        <v>25</v>
      </c>
      <c r="K87" s="12">
        <v>2627.1</v>
      </c>
      <c r="L87" s="12">
        <v>2.5758E-2</v>
      </c>
      <c r="M87" s="12">
        <v>2.647E-2</v>
      </c>
      <c r="N87" s="2">
        <v>2.5892999999999999E-2</v>
      </c>
      <c r="O87" s="2">
        <v>2540.9</v>
      </c>
      <c r="P87" s="2">
        <v>1248.9000000000001</v>
      </c>
      <c r="Q87" s="2">
        <v>2670.1</v>
      </c>
      <c r="R87" s="2">
        <v>2.6679999999999999E-2</v>
      </c>
      <c r="S87" s="2">
        <v>6.2300000000000003E-3</v>
      </c>
      <c r="T87" s="2">
        <v>1.06E-3</v>
      </c>
      <c r="U87" s="2">
        <v>9.7999999999999997E-4</v>
      </c>
      <c r="V87" s="2">
        <f>(S87-T87)</f>
        <v>5.1700000000000001E-3</v>
      </c>
      <c r="W87" s="2">
        <v>4.3600000000000002E-3</v>
      </c>
    </row>
    <row r="88" spans="1:23" ht="15">
      <c r="A88" s="2">
        <v>5</v>
      </c>
      <c r="B88" s="15" t="s">
        <v>32</v>
      </c>
      <c r="C88" s="15">
        <v>2</v>
      </c>
      <c r="D88" s="12">
        <v>0.24424699999999999</v>
      </c>
      <c r="E88" s="12">
        <v>0.13273099999999999</v>
      </c>
      <c r="F88" s="12">
        <v>8.4588999999999998E-2</v>
      </c>
      <c r="G88" s="12">
        <v>10</v>
      </c>
      <c r="H88" s="12">
        <v>37.859666834931801</v>
      </c>
      <c r="I88" s="12">
        <v>2670.1</v>
      </c>
      <c r="J88" s="12">
        <v>1248.9000000000001</v>
      </c>
      <c r="K88" s="12">
        <v>2497.9</v>
      </c>
      <c r="L88" s="12">
        <v>2.5276E-2</v>
      </c>
      <c r="M88" s="12">
        <v>2.7042E-2</v>
      </c>
      <c r="N88" s="2">
        <v>2.5958999999999999E-2</v>
      </c>
      <c r="O88" s="2">
        <v>2670.1</v>
      </c>
      <c r="P88" s="2">
        <v>1248.9000000000001</v>
      </c>
      <c r="Q88" s="2">
        <v>2670.1</v>
      </c>
      <c r="R88" s="2">
        <v>2.7279999999999999E-2</v>
      </c>
      <c r="S88" s="2">
        <v>7.0000000000000001E-3</v>
      </c>
      <c r="T88" s="2">
        <v>1.1100000000000001E-3</v>
      </c>
      <c r="U88" s="2">
        <v>1.0200000000000001E-3</v>
      </c>
      <c r="V88" s="2">
        <f t="shared" ref="V88:V105" si="6">(S88-T88)</f>
        <v>5.8900000000000003E-3</v>
      </c>
      <c r="W88" s="2">
        <v>5.0899999999999999E-3</v>
      </c>
    </row>
    <row r="89" spans="1:23" ht="15">
      <c r="A89" s="2">
        <v>5</v>
      </c>
      <c r="B89" s="15" t="s">
        <v>32</v>
      </c>
      <c r="C89" s="15">
        <v>3</v>
      </c>
      <c r="D89" s="12">
        <v>0.217001</v>
      </c>
      <c r="E89" s="10">
        <v>0.13198499999999999</v>
      </c>
      <c r="F89" s="12">
        <v>3.2030000000000003E-2</v>
      </c>
      <c r="G89" s="12">
        <v>9</v>
      </c>
      <c r="H89" s="12">
        <v>38.092154444640194</v>
      </c>
      <c r="I89" s="12">
        <v>2497.9</v>
      </c>
      <c r="J89" s="12">
        <v>1248.9000000000001</v>
      </c>
      <c r="K89" s="12">
        <v>2497.9</v>
      </c>
      <c r="L89" s="12">
        <v>2.5928E-2</v>
      </c>
      <c r="M89" s="12">
        <v>2.6814999999999999E-2</v>
      </c>
      <c r="N89" s="2">
        <v>2.6372E-2</v>
      </c>
      <c r="O89" s="2">
        <v>2540.9</v>
      </c>
      <c r="P89" s="2">
        <v>1205.9000000000001</v>
      </c>
      <c r="Q89" s="2">
        <v>2670.1</v>
      </c>
      <c r="R89" s="2">
        <v>2.7130000000000001E-2</v>
      </c>
      <c r="S89" s="2">
        <v>3.7200000000000002E-3</v>
      </c>
      <c r="T89" s="2">
        <v>1.2999999999999999E-3</v>
      </c>
      <c r="U89" s="2">
        <v>1.24E-3</v>
      </c>
      <c r="V89" s="2">
        <f t="shared" si="6"/>
        <v>2.4200000000000003E-3</v>
      </c>
      <c r="W89" s="2">
        <v>1.6199999999999999E-3</v>
      </c>
    </row>
    <row r="90" spans="1:23" ht="15">
      <c r="A90" s="2">
        <v>5</v>
      </c>
      <c r="B90" s="15" t="s">
        <v>32</v>
      </c>
      <c r="C90" s="15">
        <v>4</v>
      </c>
      <c r="D90" s="12">
        <v>0.24615899999999999</v>
      </c>
      <c r="E90" s="12">
        <v>0.13533500000000001</v>
      </c>
      <c r="F90" s="12">
        <v>5.8671000000000001E-2</v>
      </c>
      <c r="G90" s="12">
        <v>10</v>
      </c>
      <c r="H90" s="12">
        <v>37.597282969684059</v>
      </c>
      <c r="I90" s="12">
        <v>2670.1</v>
      </c>
      <c r="J90" s="12">
        <v>1248.9000000000001</v>
      </c>
      <c r="K90" s="12">
        <v>2670.1</v>
      </c>
      <c r="L90" s="12">
        <v>2.7365E-2</v>
      </c>
      <c r="M90" s="12">
        <v>2.6048999999999999E-2</v>
      </c>
      <c r="N90" s="2">
        <v>2.6776000000000001E-2</v>
      </c>
      <c r="O90" s="2">
        <v>2497.9</v>
      </c>
      <c r="P90" s="2">
        <v>1248.9000000000001</v>
      </c>
      <c r="Q90" s="2">
        <v>2713.2</v>
      </c>
      <c r="R90" s="2">
        <v>2.605E-2</v>
      </c>
      <c r="S90" s="2">
        <v>3.63E-3</v>
      </c>
      <c r="T90" s="2">
        <v>1.06E-3</v>
      </c>
      <c r="U90" s="2">
        <v>9.7999999999999997E-4</v>
      </c>
      <c r="V90" s="2">
        <f t="shared" si="6"/>
        <v>2.5700000000000002E-3</v>
      </c>
      <c r="W90" s="2">
        <v>1.7600000000000001E-3</v>
      </c>
    </row>
    <row r="91" spans="1:23" ht="15">
      <c r="A91" s="2">
        <v>5</v>
      </c>
      <c r="B91" s="15" t="s">
        <v>32</v>
      </c>
      <c r="C91" s="15">
        <v>5</v>
      </c>
      <c r="D91" s="13">
        <v>0.27805200000000002</v>
      </c>
      <c r="E91" s="13">
        <v>0.138298</v>
      </c>
      <c r="F91" s="13">
        <v>8.6180999999999994E-2</v>
      </c>
      <c r="G91" s="14">
        <v>11</v>
      </c>
      <c r="H91" s="13">
        <v>36.812480903525525</v>
      </c>
      <c r="I91" s="13">
        <v>2670.1</v>
      </c>
      <c r="J91" s="13">
        <v>1248.9000000000001</v>
      </c>
      <c r="K91" s="13">
        <v>2670.1</v>
      </c>
      <c r="L91" s="13">
        <v>2.7406E-2</v>
      </c>
      <c r="M91" s="13">
        <v>2.7241000000000001E-2</v>
      </c>
      <c r="N91" s="2">
        <v>2.7848999999999999E-2</v>
      </c>
      <c r="O91" s="2">
        <v>2670.1</v>
      </c>
      <c r="P91" s="2">
        <v>1248.9000000000001</v>
      </c>
      <c r="Q91" s="2">
        <v>2713.2</v>
      </c>
      <c r="R91" s="2">
        <v>2.6419999999999999E-2</v>
      </c>
      <c r="S91" s="2">
        <v>3.63E-3</v>
      </c>
      <c r="T91" s="2">
        <v>1.06E-3</v>
      </c>
      <c r="U91" s="2">
        <v>9.7999999999999997E-4</v>
      </c>
      <c r="V91" s="2">
        <f>(S91-T91)</f>
        <v>2.5700000000000002E-3</v>
      </c>
      <c r="W91" s="2">
        <v>1.7600000000000001E-3</v>
      </c>
    </row>
    <row r="92" spans="1:23" ht="15">
      <c r="A92" s="2">
        <v>5</v>
      </c>
      <c r="B92" s="15" t="s">
        <v>32</v>
      </c>
      <c r="C92" s="15">
        <v>6</v>
      </c>
      <c r="D92" s="12">
        <v>0.27684700000000001</v>
      </c>
      <c r="E92" s="12">
        <v>0.165825</v>
      </c>
      <c r="F92" s="12">
        <v>5.8340000000000003E-2</v>
      </c>
      <c r="G92" s="12">
        <v>11</v>
      </c>
      <c r="H92" s="12">
        <v>36.97090020444908</v>
      </c>
      <c r="I92" s="12">
        <v>2670.1</v>
      </c>
      <c r="J92" s="12">
        <v>1248.9000000000001</v>
      </c>
      <c r="K92" s="12">
        <v>2670.1</v>
      </c>
      <c r="L92" s="12">
        <v>2.8310999999999999E-2</v>
      </c>
      <c r="M92" s="12">
        <v>2.6443000000000001E-2</v>
      </c>
      <c r="N92" s="2">
        <v>2.6741999999999998E-2</v>
      </c>
      <c r="O92" s="2">
        <v>2670.1</v>
      </c>
      <c r="P92" s="2">
        <v>1248.9000000000001</v>
      </c>
      <c r="Q92" s="2">
        <v>2713.2</v>
      </c>
      <c r="R92" s="2">
        <v>2.6030000000000001E-2</v>
      </c>
      <c r="S92" s="2">
        <v>6.7400000000000003E-3</v>
      </c>
      <c r="T92" s="2">
        <v>1.06E-3</v>
      </c>
      <c r="U92" s="2">
        <v>1E-3</v>
      </c>
      <c r="V92" s="2">
        <f>(S92-T92)</f>
        <v>5.6800000000000002E-3</v>
      </c>
      <c r="W92" s="2">
        <v>4.8599999999999997E-3</v>
      </c>
    </row>
    <row r="93" spans="1:23" ht="15">
      <c r="A93" s="2">
        <v>5</v>
      </c>
      <c r="B93" s="15" t="s">
        <v>32</v>
      </c>
      <c r="C93" s="15">
        <v>7</v>
      </c>
      <c r="D93" s="12">
        <v>0.216838</v>
      </c>
      <c r="E93" s="12">
        <v>0.13175000000000001</v>
      </c>
      <c r="F93" s="12">
        <v>3.2709000000000002E-2</v>
      </c>
      <c r="G93" s="12">
        <v>9</v>
      </c>
      <c r="H93" s="12">
        <v>38.224473218978453</v>
      </c>
      <c r="I93" s="12">
        <v>2627.1</v>
      </c>
      <c r="J93" s="12">
        <v>1248.9000000000001</v>
      </c>
      <c r="K93" s="12">
        <v>2497.9</v>
      </c>
      <c r="L93" s="12">
        <v>2.6061999999999998E-2</v>
      </c>
      <c r="M93" s="12">
        <v>2.5721000000000001E-2</v>
      </c>
      <c r="N93" s="2">
        <v>2.6783999999999999E-2</v>
      </c>
      <c r="O93" s="2">
        <v>2584</v>
      </c>
      <c r="P93" s="2">
        <v>1248.9000000000001</v>
      </c>
      <c r="Q93" s="2">
        <v>2713.2</v>
      </c>
      <c r="R93" s="2">
        <v>2.5350000000000001E-2</v>
      </c>
      <c r="S93" s="2">
        <v>3.6800000000000001E-3</v>
      </c>
      <c r="T93" s="2">
        <v>1.08E-3</v>
      </c>
      <c r="U93" s="2">
        <v>9.8999999999999999E-4</v>
      </c>
      <c r="V93" s="2">
        <f>(S93-T93)</f>
        <v>2.5999999999999999E-3</v>
      </c>
      <c r="W93" s="2">
        <v>1.7899999999999999E-3</v>
      </c>
    </row>
    <row r="94" spans="1:23" ht="15">
      <c r="A94" s="2">
        <v>5</v>
      </c>
      <c r="B94" s="15" t="s">
        <v>32</v>
      </c>
      <c r="C94" s="15">
        <v>9</v>
      </c>
      <c r="D94" s="12">
        <v>0.27380100000000002</v>
      </c>
      <c r="E94" s="12">
        <v>0.13313800000000001</v>
      </c>
      <c r="F94" s="12">
        <v>6.0780000000000001E-2</v>
      </c>
      <c r="G94" s="12">
        <v>11</v>
      </c>
      <c r="H94" s="12">
        <v>36.952593517776045</v>
      </c>
      <c r="I94" s="12">
        <v>2627.1</v>
      </c>
      <c r="J94" s="16">
        <v>1248.9000000000001</v>
      </c>
      <c r="K94" s="12">
        <v>2497.9</v>
      </c>
      <c r="L94" s="12">
        <v>2.7501999999999999E-2</v>
      </c>
      <c r="M94" s="12">
        <v>2.7237999999999998E-2</v>
      </c>
      <c r="N94" s="2">
        <v>3.2620000000000003E-2</v>
      </c>
      <c r="O94" s="2">
        <v>2584</v>
      </c>
      <c r="P94" s="2">
        <v>1248.9000000000001</v>
      </c>
      <c r="Q94" s="2">
        <v>2713.2</v>
      </c>
      <c r="R94" s="2">
        <v>2.6079999999999999E-2</v>
      </c>
      <c r="S94" s="2">
        <v>3.6800000000000001E-3</v>
      </c>
      <c r="T94" s="2">
        <v>1.09E-3</v>
      </c>
      <c r="U94" s="2">
        <v>1.0200000000000001E-3</v>
      </c>
      <c r="V94" s="2">
        <f>(S94-T94)</f>
        <v>2.5900000000000003E-3</v>
      </c>
      <c r="W94" s="2">
        <v>1.7600000000000001E-3</v>
      </c>
    </row>
    <row r="95" spans="1:23" ht="15">
      <c r="A95" s="2">
        <v>5</v>
      </c>
      <c r="B95" s="15" t="s">
        <v>32</v>
      </c>
      <c r="C95" s="15">
        <v>10</v>
      </c>
      <c r="D95" s="12">
        <v>0.27860099999999999</v>
      </c>
      <c r="E95" s="12">
        <v>0.16598199999999999</v>
      </c>
      <c r="F95" s="12">
        <v>5.9256999999999997E-2</v>
      </c>
      <c r="G95" s="12">
        <v>11</v>
      </c>
      <c r="H95" s="12">
        <v>36.837025631202437</v>
      </c>
      <c r="I95" s="12">
        <v>2670.1</v>
      </c>
      <c r="J95" s="16">
        <v>1248.9000000000001</v>
      </c>
      <c r="K95" s="12">
        <v>2670.1</v>
      </c>
      <c r="L95" s="12">
        <v>3.0089000000000001E-2</v>
      </c>
      <c r="M95" s="12">
        <v>2.6473E-2</v>
      </c>
      <c r="N95" s="2">
        <v>2.6852000000000001E-2</v>
      </c>
      <c r="O95" s="2">
        <v>2670.1</v>
      </c>
      <c r="P95" s="2">
        <v>1248.9000000000001</v>
      </c>
      <c r="Q95" s="2">
        <v>2713.2</v>
      </c>
      <c r="R95" s="2">
        <v>2.6599999999999999E-2</v>
      </c>
      <c r="S95" s="2">
        <v>4.7600000000000003E-3</v>
      </c>
      <c r="T95" s="2">
        <v>1.09E-3</v>
      </c>
      <c r="U95" s="2">
        <v>1.0200000000000001E-3</v>
      </c>
      <c r="V95" s="2">
        <f t="shared" si="6"/>
        <v>3.6700000000000005E-3</v>
      </c>
      <c r="W95" s="2">
        <v>2.8400000000000001E-3</v>
      </c>
    </row>
    <row r="96" spans="1:23" ht="15">
      <c r="A96" s="2">
        <v>5</v>
      </c>
      <c r="B96" s="15" t="s">
        <v>32</v>
      </c>
      <c r="C96" s="15">
        <v>11</v>
      </c>
      <c r="D96" s="12">
        <v>0.24801699999999999</v>
      </c>
      <c r="E96" s="12">
        <v>0.16233400000000001</v>
      </c>
      <c r="F96" s="12">
        <v>3.3443000000000001E-2</v>
      </c>
      <c r="G96" s="12">
        <v>10</v>
      </c>
      <c r="H96" s="12">
        <v>37.354008085067527</v>
      </c>
      <c r="I96" s="12">
        <v>2670.1</v>
      </c>
      <c r="J96" s="12">
        <v>1248.9000000000001</v>
      </c>
      <c r="K96" s="12">
        <v>2670.1</v>
      </c>
      <c r="L96" s="12">
        <v>2.8247999999999999E-2</v>
      </c>
      <c r="M96" s="12">
        <v>2.6762999999999999E-2</v>
      </c>
      <c r="N96" s="2">
        <v>2.7261000000000001E-2</v>
      </c>
      <c r="O96" s="2">
        <v>2670.1</v>
      </c>
      <c r="P96" s="2">
        <v>1248.9000000000001</v>
      </c>
      <c r="Q96" s="2">
        <v>2713.2</v>
      </c>
      <c r="R96" s="2">
        <v>2.725E-2</v>
      </c>
      <c r="S96" s="2">
        <v>4.7099999999999998E-3</v>
      </c>
      <c r="T96" s="2">
        <v>1.07E-3</v>
      </c>
      <c r="U96" s="2">
        <v>9.8999999999999999E-4</v>
      </c>
      <c r="V96" s="2">
        <f>(S96-T96)</f>
        <v>3.64E-3</v>
      </c>
      <c r="W96" s="2">
        <v>2.8400000000000001E-3</v>
      </c>
    </row>
    <row r="97" spans="1:23" ht="15">
      <c r="A97" s="2">
        <v>5</v>
      </c>
      <c r="B97" s="15" t="s">
        <v>32</v>
      </c>
      <c r="C97" s="15">
        <v>12</v>
      </c>
      <c r="D97" s="12">
        <v>0.27268599999999998</v>
      </c>
      <c r="E97" s="12" t="s">
        <v>26</v>
      </c>
      <c r="F97" s="12">
        <v>8.4416000000000005E-2</v>
      </c>
      <c r="G97" s="12">
        <v>11</v>
      </c>
      <c r="H97" s="12">
        <v>37.551633496057079</v>
      </c>
      <c r="I97" s="12">
        <v>2670.1</v>
      </c>
      <c r="J97" s="12">
        <v>1248.9000000000001</v>
      </c>
      <c r="K97" s="12">
        <v>2670.1</v>
      </c>
      <c r="L97" s="12">
        <v>2.4972999999999999E-2</v>
      </c>
      <c r="M97" s="12">
        <v>2.6842999999999999E-2</v>
      </c>
      <c r="N97" s="2">
        <v>2.6681E-2</v>
      </c>
      <c r="O97" s="2">
        <v>2670.1</v>
      </c>
      <c r="P97" s="2">
        <v>1248.9000000000001</v>
      </c>
      <c r="Q97" s="2">
        <v>2713.2</v>
      </c>
      <c r="R97" s="2">
        <v>2.6589999999999999E-2</v>
      </c>
      <c r="S97" s="2">
        <v>6.2199999999999998E-3</v>
      </c>
      <c r="T97" s="2">
        <v>1.08E-3</v>
      </c>
      <c r="U97" s="2">
        <v>1E-3</v>
      </c>
      <c r="V97" s="2">
        <f t="shared" si="6"/>
        <v>5.1399999999999996E-3</v>
      </c>
      <c r="W97" s="2">
        <v>4.3400000000000001E-3</v>
      </c>
    </row>
    <row r="98" spans="1:23" ht="15">
      <c r="A98" s="2">
        <v>5</v>
      </c>
      <c r="B98" s="15" t="s">
        <v>32</v>
      </c>
      <c r="C98" s="15">
        <v>13</v>
      </c>
      <c r="D98" s="12">
        <v>0.27737099999999998</v>
      </c>
      <c r="E98" s="12">
        <v>0.19131899999999999</v>
      </c>
      <c r="F98" s="12">
        <v>5.9735000000000003E-2</v>
      </c>
      <c r="G98" s="12">
        <v>11</v>
      </c>
      <c r="H98" s="12">
        <v>36.943037530431823</v>
      </c>
      <c r="I98" s="12">
        <v>2670.1</v>
      </c>
      <c r="J98" s="12">
        <v>1248.9000000000001</v>
      </c>
      <c r="K98" s="12">
        <v>2670.1</v>
      </c>
      <c r="L98" s="12">
        <v>2.6433999999999999E-2</v>
      </c>
      <c r="M98" s="12">
        <v>2.7064000000000001E-2</v>
      </c>
      <c r="N98" s="2">
        <v>2.8032000000000001E-2</v>
      </c>
      <c r="O98" s="2">
        <v>2670.1</v>
      </c>
      <c r="P98" s="2">
        <v>1248.9000000000001</v>
      </c>
      <c r="Q98" s="2">
        <v>2713.2</v>
      </c>
      <c r="R98" s="2">
        <v>2.7019999999999999E-2</v>
      </c>
      <c r="S98" s="2">
        <v>4.7000000000000002E-3</v>
      </c>
      <c r="T98" s="2">
        <v>1.07E-3</v>
      </c>
      <c r="U98" s="2">
        <v>9.7999999999999997E-4</v>
      </c>
      <c r="V98" s="2">
        <f t="shared" si="6"/>
        <v>3.6300000000000004E-3</v>
      </c>
      <c r="W98" s="2">
        <v>2.8300000000000001E-3</v>
      </c>
    </row>
    <row r="99" spans="1:23" ht="15">
      <c r="A99" s="2">
        <v>5</v>
      </c>
      <c r="B99" s="15" t="s">
        <v>32</v>
      </c>
      <c r="C99" s="15">
        <v>14</v>
      </c>
      <c r="D99" s="12">
        <v>0.278028</v>
      </c>
      <c r="E99" s="12">
        <v>0.13784099999999999</v>
      </c>
      <c r="F99" s="12">
        <v>8.7104000000000001E-2</v>
      </c>
      <c r="G99" s="12">
        <v>11</v>
      </c>
      <c r="H99" s="12">
        <v>36.862010748962334</v>
      </c>
      <c r="I99" s="12">
        <v>2670.1</v>
      </c>
      <c r="J99" s="12">
        <v>1248.9000000000001</v>
      </c>
      <c r="K99" s="12">
        <v>2670.1</v>
      </c>
      <c r="L99" s="12">
        <v>2.5179E-2</v>
      </c>
      <c r="M99" s="12">
        <v>2.6377000000000001E-2</v>
      </c>
      <c r="N99" s="2">
        <v>2.7264E-2</v>
      </c>
      <c r="O99" s="2">
        <v>2670.1</v>
      </c>
      <c r="P99" s="2">
        <v>1248.9000000000001</v>
      </c>
      <c r="Q99" s="2">
        <v>2713.2</v>
      </c>
      <c r="R99" s="2">
        <v>2.6870000000000002E-2</v>
      </c>
      <c r="S99" s="2">
        <v>6.1999999999999998E-3</v>
      </c>
      <c r="T99" s="2">
        <v>1.06E-3</v>
      </c>
      <c r="U99" s="2">
        <v>9.8999999999999999E-4</v>
      </c>
      <c r="V99" s="2">
        <f t="shared" si="6"/>
        <v>5.1399999999999996E-3</v>
      </c>
      <c r="W99" s="2">
        <v>4.3099999999999996E-3</v>
      </c>
    </row>
    <row r="100" spans="1:23" ht="15">
      <c r="A100" s="2">
        <v>5</v>
      </c>
      <c r="B100" s="15" t="s">
        <v>32</v>
      </c>
      <c r="C100" s="15">
        <v>15</v>
      </c>
      <c r="D100" s="12">
        <v>0.27968300000000001</v>
      </c>
      <c r="E100" s="12">
        <v>0.19043499999999999</v>
      </c>
      <c r="F100" s="12">
        <v>8.9844999999999994E-2</v>
      </c>
      <c r="G100" s="12">
        <v>11</v>
      </c>
      <c r="H100" s="12">
        <v>36.856032964035883</v>
      </c>
      <c r="I100" s="12">
        <v>2670.1</v>
      </c>
      <c r="J100" s="12">
        <v>1248.9000000000001</v>
      </c>
      <c r="K100" s="12">
        <v>2670.1</v>
      </c>
      <c r="L100" s="12">
        <v>2.7508000000000001E-2</v>
      </c>
      <c r="M100" s="12">
        <v>2.7005999999999999E-2</v>
      </c>
      <c r="N100" s="2">
        <v>2.8379000000000001E-2</v>
      </c>
      <c r="O100" s="2">
        <v>2670.1</v>
      </c>
      <c r="P100" s="2">
        <v>1248.9000000000001</v>
      </c>
      <c r="Q100" s="2">
        <v>2670.1</v>
      </c>
      <c r="R100" s="2">
        <v>2.7949999999999999E-2</v>
      </c>
      <c r="S100" s="2">
        <v>6.2399999999999999E-3</v>
      </c>
      <c r="T100" s="2">
        <v>1.08E-3</v>
      </c>
      <c r="U100" s="2">
        <v>1.01E-3</v>
      </c>
      <c r="V100" s="2">
        <f t="shared" si="6"/>
        <v>5.1599999999999997E-3</v>
      </c>
      <c r="W100" s="2">
        <v>4.3499999999999997E-3</v>
      </c>
    </row>
    <row r="101" spans="1:23" ht="15">
      <c r="A101" s="2">
        <v>5</v>
      </c>
      <c r="B101" s="15" t="s">
        <v>32</v>
      </c>
      <c r="C101" s="18">
        <v>16</v>
      </c>
      <c r="D101" s="12">
        <v>0.296236</v>
      </c>
      <c r="E101" s="12">
        <v>0.17482800000000001</v>
      </c>
      <c r="F101" s="12">
        <v>9.4699000000000005E-2</v>
      </c>
      <c r="G101" s="12">
        <v>11</v>
      </c>
      <c r="H101" s="12">
        <v>34.401381559483426</v>
      </c>
      <c r="I101" s="12">
        <v>2627.1</v>
      </c>
      <c r="J101" s="12">
        <v>1248.9000000000001</v>
      </c>
      <c r="K101" s="12">
        <v>2670.1</v>
      </c>
      <c r="L101" s="12">
        <v>2.7378E-2</v>
      </c>
      <c r="M101" s="12">
        <v>2.7008999999999998E-2</v>
      </c>
      <c r="N101" s="2">
        <v>3.6112999999999999E-2</v>
      </c>
      <c r="O101" s="2">
        <v>2627.1</v>
      </c>
      <c r="P101" s="2">
        <v>1248.9000000000001</v>
      </c>
      <c r="Q101" s="2">
        <v>2670.1</v>
      </c>
      <c r="R101" s="2">
        <v>2.5930000000000002E-2</v>
      </c>
      <c r="S101" s="2">
        <v>6.2500000000000003E-3</v>
      </c>
      <c r="T101" s="2">
        <v>1.08E-3</v>
      </c>
      <c r="U101" s="2">
        <v>9.8999999999999999E-4</v>
      </c>
      <c r="V101" s="2">
        <f t="shared" si="6"/>
        <v>5.1700000000000001E-3</v>
      </c>
      <c r="W101" s="2">
        <v>4.3499999999999997E-3</v>
      </c>
    </row>
    <row r="102" spans="1:23" ht="15">
      <c r="A102" s="2">
        <v>5</v>
      </c>
      <c r="B102" s="15" t="s">
        <v>32</v>
      </c>
      <c r="C102" s="15">
        <v>17</v>
      </c>
      <c r="D102" s="12">
        <v>0.27774100000000002</v>
      </c>
      <c r="E102" s="12">
        <v>0.18935199999999999</v>
      </c>
      <c r="F102" s="12">
        <v>6.1391000000000001E-2</v>
      </c>
      <c r="G102" s="12">
        <v>11</v>
      </c>
      <c r="H102" s="12">
        <v>36.838654062935163</v>
      </c>
      <c r="I102" s="12">
        <v>2670.1</v>
      </c>
      <c r="J102" s="12">
        <v>1248.9000000000001</v>
      </c>
      <c r="K102" s="12">
        <v>2627.1</v>
      </c>
      <c r="L102" s="12">
        <v>2.6091E-2</v>
      </c>
      <c r="M102" s="12">
        <v>2.7337E-2</v>
      </c>
      <c r="N102" s="2">
        <v>2.9225999999999999E-2</v>
      </c>
      <c r="O102" s="2">
        <v>2670.1</v>
      </c>
      <c r="P102" s="2">
        <v>1248.9000000000001</v>
      </c>
      <c r="Q102" s="2">
        <v>2670.1</v>
      </c>
      <c r="R102" s="2">
        <v>2.7320000000000001E-2</v>
      </c>
      <c r="S102" s="2">
        <v>6.2300000000000003E-3</v>
      </c>
      <c r="T102" s="2">
        <v>1.07E-3</v>
      </c>
      <c r="U102" s="2">
        <v>1E-3</v>
      </c>
      <c r="V102" s="2">
        <f t="shared" si="6"/>
        <v>5.1600000000000005E-3</v>
      </c>
      <c r="W102" s="2">
        <v>4.3299999999999996E-3</v>
      </c>
    </row>
    <row r="103" spans="1:23" ht="15">
      <c r="A103" s="2">
        <v>5</v>
      </c>
      <c r="B103" s="15" t="s">
        <v>32</v>
      </c>
      <c r="C103" s="15">
        <v>18</v>
      </c>
      <c r="D103" s="12">
        <v>0.27926099999999998</v>
      </c>
      <c r="E103" s="12">
        <v>0.13846800000000001</v>
      </c>
      <c r="F103" s="12">
        <v>8.7995000000000004E-2</v>
      </c>
      <c r="G103" s="12">
        <v>11</v>
      </c>
      <c r="H103" s="12">
        <v>36.636478208622762</v>
      </c>
      <c r="I103" s="12">
        <v>2670.1</v>
      </c>
      <c r="J103" s="12">
        <v>1248.9000000000001</v>
      </c>
      <c r="K103" s="12" t="s">
        <v>27</v>
      </c>
      <c r="L103" s="12">
        <v>2.904E-2</v>
      </c>
      <c r="M103" s="12">
        <v>2.6841E-2</v>
      </c>
      <c r="N103" s="2">
        <v>2.8596E-2</v>
      </c>
      <c r="O103" s="2">
        <v>2670.1</v>
      </c>
      <c r="P103" s="2">
        <v>1248.9000000000001</v>
      </c>
      <c r="Q103" s="2">
        <v>2670.1</v>
      </c>
      <c r="R103" s="2">
        <v>2.7269999999999999E-2</v>
      </c>
      <c r="S103" s="2">
        <v>6.5900000000000004E-3</v>
      </c>
      <c r="T103" s="2">
        <v>1.0399999999999999E-3</v>
      </c>
      <c r="U103" s="2">
        <v>9.7999999999999997E-4</v>
      </c>
      <c r="V103" s="2">
        <f t="shared" si="6"/>
        <v>5.5500000000000002E-3</v>
      </c>
      <c r="W103" s="2">
        <v>4.7299999999999998E-3</v>
      </c>
    </row>
    <row r="104" spans="1:23" ht="15">
      <c r="A104" s="2">
        <v>5</v>
      </c>
      <c r="B104" s="15" t="s">
        <v>32</v>
      </c>
      <c r="C104" s="15">
        <v>19</v>
      </c>
      <c r="D104" s="12">
        <v>0.28166000000000002</v>
      </c>
      <c r="E104" s="12">
        <v>0.16728899999999999</v>
      </c>
      <c r="F104" s="12">
        <v>6.0599E-2</v>
      </c>
      <c r="G104" s="12">
        <v>11</v>
      </c>
      <c r="H104" s="12">
        <v>36.348171868695864</v>
      </c>
      <c r="I104" s="12">
        <v>2670.1</v>
      </c>
      <c r="J104" s="12">
        <v>1248.9000000000001</v>
      </c>
      <c r="K104" s="12">
        <v>2670.1</v>
      </c>
      <c r="L104" s="12">
        <v>2.6741000000000001E-2</v>
      </c>
      <c r="M104" s="12">
        <v>2.6377000000000001E-2</v>
      </c>
      <c r="N104" s="2">
        <v>2.8185999999999999E-2</v>
      </c>
      <c r="O104" s="2">
        <v>2670.1</v>
      </c>
      <c r="P104" s="2">
        <v>1248.9000000000001</v>
      </c>
      <c r="Q104" s="2">
        <v>2670.1</v>
      </c>
      <c r="R104" s="2">
        <v>2.7959999999999999E-2</v>
      </c>
      <c r="S104" s="2">
        <v>6.3099999999999996E-3</v>
      </c>
      <c r="T104" s="2">
        <v>1.1100000000000001E-3</v>
      </c>
      <c r="U104" s="2">
        <v>1.0300000000000001E-3</v>
      </c>
      <c r="V104" s="2">
        <f t="shared" si="6"/>
        <v>5.1999999999999998E-3</v>
      </c>
      <c r="W104" s="2">
        <v>4.3800000000000002E-3</v>
      </c>
    </row>
    <row r="105" spans="1:23" ht="15">
      <c r="A105" s="2">
        <v>5</v>
      </c>
      <c r="B105" s="15" t="s">
        <v>32</v>
      </c>
      <c r="C105" s="15">
        <v>20</v>
      </c>
      <c r="D105" s="10">
        <v>0.31565799999999999</v>
      </c>
      <c r="E105" s="12">
        <v>0.16675499999999999</v>
      </c>
      <c r="F105" s="12">
        <v>9.4964000000000007E-2</v>
      </c>
      <c r="G105" s="12">
        <v>12</v>
      </c>
      <c r="H105" s="12">
        <v>35.444995811045949</v>
      </c>
      <c r="I105" s="12">
        <v>2670.1</v>
      </c>
      <c r="J105" s="12">
        <v>1248.9000000000001</v>
      </c>
      <c r="K105" s="12">
        <v>2670.1</v>
      </c>
      <c r="L105" s="12">
        <v>2.6734000000000001E-2</v>
      </c>
      <c r="M105" s="12">
        <v>2.7304999999999999E-2</v>
      </c>
      <c r="N105" s="12">
        <v>3.7185999999999997E-2</v>
      </c>
      <c r="O105" s="2">
        <v>2670.1</v>
      </c>
      <c r="P105" s="2">
        <v>1248.9000000000001</v>
      </c>
      <c r="Q105" s="2">
        <v>2670.1</v>
      </c>
      <c r="R105" s="2">
        <v>2.7019999999999999E-2</v>
      </c>
      <c r="S105" s="2">
        <v>6.2100000000000002E-3</v>
      </c>
      <c r="T105" s="2">
        <v>1.0499999999999999E-3</v>
      </c>
      <c r="U105" s="2">
        <v>9.7000000000000005E-4</v>
      </c>
      <c r="V105" s="2">
        <f t="shared" si="6"/>
        <v>5.1600000000000005E-3</v>
      </c>
      <c r="W105" s="2">
        <v>4.3499999999999997E-3</v>
      </c>
    </row>
  </sheetData>
  <mergeCells count="3">
    <mergeCell ref="D2:N2"/>
    <mergeCell ref="O2:W2"/>
    <mergeCell ref="A1:H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21-09-13T17:17:29Z</dcterms:created>
  <dcterms:modified xsi:type="dcterms:W3CDTF">2021-09-13T19:29:58Z</dcterms:modified>
</cp:coreProperties>
</file>